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liyixi/Desktop/Submit_immunity/"/>
    </mc:Choice>
  </mc:AlternateContent>
  <bookViews>
    <workbookView xWindow="0" yWindow="0" windowWidth="28800" windowHeight="180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" uniqueCount="161">
  <si>
    <t>Profile 10_Gene name</t>
    <phoneticPr fontId="2" type="noConversion"/>
  </si>
  <si>
    <t>SHTN1</t>
  </si>
  <si>
    <t>HIP1</t>
  </si>
  <si>
    <t>PSMA7</t>
  </si>
  <si>
    <t>HGS</t>
  </si>
  <si>
    <t>PPP1R12A</t>
  </si>
  <si>
    <t>DYNC1LI2</t>
  </si>
  <si>
    <t>PSMD3</t>
  </si>
  <si>
    <t>TGOLN2</t>
  </si>
  <si>
    <t>WIPF1</t>
  </si>
  <si>
    <t>SPAG9</t>
  </si>
  <si>
    <t>PPP1R11</t>
  </si>
  <si>
    <t>PHACTR2</t>
  </si>
  <si>
    <t>EIF3J</t>
  </si>
  <si>
    <t>ATP5MG</t>
  </si>
  <si>
    <t>LUC7L3</t>
  </si>
  <si>
    <t>DDX58</t>
  </si>
  <si>
    <t>SOD1</t>
  </si>
  <si>
    <t>GOT2</t>
  </si>
  <si>
    <t>PDGFB</t>
  </si>
  <si>
    <t>TFRC</t>
  </si>
  <si>
    <t>SLC25A5</t>
  </si>
  <si>
    <t>HMGN2</t>
  </si>
  <si>
    <t>SSB</t>
  </si>
  <si>
    <t>PTMA</t>
  </si>
  <si>
    <t>GUSB</t>
  </si>
  <si>
    <t>RPS17</t>
  </si>
  <si>
    <t>TPM1</t>
  </si>
  <si>
    <t>CLTA</t>
  </si>
  <si>
    <t>HNRNPA1</t>
  </si>
  <si>
    <t>IFIT1</t>
  </si>
  <si>
    <t>ACP2</t>
  </si>
  <si>
    <t>CYBA</t>
  </si>
  <si>
    <t>SELL</t>
  </si>
  <si>
    <t>HCLS1</t>
  </si>
  <si>
    <t>CD46</t>
  </si>
  <si>
    <t>STMN1</t>
  </si>
  <si>
    <t>RPL7</t>
  </si>
  <si>
    <t>EIF2S2</t>
  </si>
  <si>
    <t>CAST</t>
  </si>
  <si>
    <t>HNRNPA2B1</t>
  </si>
  <si>
    <t>MMP8</t>
  </si>
  <si>
    <t>EIF4B</t>
  </si>
  <si>
    <t>CPT2</t>
  </si>
  <si>
    <t>S100P</t>
  </si>
  <si>
    <t>CFP</t>
  </si>
  <si>
    <t>GBP2</t>
  </si>
  <si>
    <t>FUS</t>
  </si>
  <si>
    <t>CASP4</t>
  </si>
  <si>
    <t>FXR1</t>
  </si>
  <si>
    <t>BCAP31</t>
  </si>
  <si>
    <t>P2RX1</t>
  </si>
  <si>
    <t>NDUFA8</t>
  </si>
  <si>
    <t>STAT2</t>
  </si>
  <si>
    <t>CMC4</t>
  </si>
  <si>
    <t>RPS18</t>
  </si>
  <si>
    <t>IGBP1</t>
  </si>
  <si>
    <t>PIP4K2B</t>
  </si>
  <si>
    <t>HNRNPU</t>
  </si>
  <si>
    <t>EWSR1</t>
  </si>
  <si>
    <t>MAP2K1</t>
  </si>
  <si>
    <t>TAP1</t>
  </si>
  <si>
    <t>LRP1</t>
  </si>
  <si>
    <t>LGALS3BP</t>
  </si>
  <si>
    <t>NEXN</t>
  </si>
  <si>
    <t>LCP2</t>
  </si>
  <si>
    <t>PPFIA1</t>
  </si>
  <si>
    <t>PSMD2</t>
  </si>
  <si>
    <t>NMI</t>
  </si>
  <si>
    <t>ADAM9</t>
  </si>
  <si>
    <t>EFR3A</t>
  </si>
  <si>
    <t>SCARF1</t>
  </si>
  <si>
    <t>MLEC</t>
  </si>
  <si>
    <t>SLMAP</t>
  </si>
  <si>
    <t>EBP</t>
  </si>
  <si>
    <t>PPP2R5A</t>
  </si>
  <si>
    <t>CPSF6</t>
  </si>
  <si>
    <t>SVEP1</t>
  </si>
  <si>
    <t>CMPK2</t>
  </si>
  <si>
    <t>FNBP1L</t>
  </si>
  <si>
    <t>ECPAS</t>
  </si>
  <si>
    <t>WASHC2A</t>
  </si>
  <si>
    <t>FAM91A1</t>
  </si>
  <si>
    <t>SUSD1</t>
  </si>
  <si>
    <t>CRELD2</t>
  </si>
  <si>
    <t>CRAD</t>
  </si>
  <si>
    <t>MYH14</t>
  </si>
  <si>
    <t>MTDH</t>
  </si>
  <si>
    <t>TMEM173</t>
  </si>
  <si>
    <t>SLC44A2</t>
  </si>
  <si>
    <t>EXOC8</t>
  </si>
  <si>
    <t>EHBP1L1</t>
  </si>
  <si>
    <t>CHCHD4</t>
  </si>
  <si>
    <t>CISD2</t>
  </si>
  <si>
    <t>RNF214</t>
  </si>
  <si>
    <t>ABCF1</t>
  </si>
  <si>
    <t>PDZD8</t>
  </si>
  <si>
    <t>BICD2</t>
  </si>
  <si>
    <t>DTX3L</t>
  </si>
  <si>
    <t>MZB1</t>
  </si>
  <si>
    <t>GATAD2B</t>
  </si>
  <si>
    <t>GCN1</t>
  </si>
  <si>
    <t>RAB8B</t>
  </si>
  <si>
    <t>TNPO1</t>
  </si>
  <si>
    <t>PHKB</t>
  </si>
  <si>
    <t>SMARCE1</t>
  </si>
  <si>
    <t>PPP1R14B</t>
  </si>
  <si>
    <t>CRELD1</t>
  </si>
  <si>
    <t>PRAM1</t>
  </si>
  <si>
    <t>GAS2L1</t>
  </si>
  <si>
    <t>FUT8</t>
  </si>
  <si>
    <t>SP110</t>
  </si>
  <si>
    <t>SRA1</t>
  </si>
  <si>
    <t>RETN</t>
  </si>
  <si>
    <t>PDGFC</t>
  </si>
  <si>
    <t>PDS5B</t>
  </si>
  <si>
    <t>OCIAD1</t>
  </si>
  <si>
    <t>STAB1</t>
  </si>
  <si>
    <t>CALCOCO1</t>
  </si>
  <si>
    <t>CEP131</t>
  </si>
  <si>
    <t>SMC3</t>
  </si>
  <si>
    <t>THRAP3</t>
  </si>
  <si>
    <t>CERT</t>
  </si>
  <si>
    <t>NPTN</t>
  </si>
  <si>
    <t>ARFGEF1</t>
  </si>
  <si>
    <t>HC_1</t>
    <phoneticPr fontId="2" type="noConversion"/>
  </si>
  <si>
    <t>HC_2</t>
    <phoneticPr fontId="2" type="noConversion"/>
  </si>
  <si>
    <t>HC_3</t>
    <phoneticPr fontId="2" type="noConversion"/>
  </si>
  <si>
    <t>HC_4</t>
    <phoneticPr fontId="2" type="noConversion"/>
  </si>
  <si>
    <t>HC_5</t>
    <phoneticPr fontId="2" type="noConversion"/>
  </si>
  <si>
    <t>HC_6</t>
    <phoneticPr fontId="2" type="noConversion"/>
  </si>
  <si>
    <t>HC_7</t>
    <phoneticPr fontId="2" type="noConversion"/>
  </si>
  <si>
    <t>HC_8</t>
    <phoneticPr fontId="2" type="noConversion"/>
  </si>
  <si>
    <t>HC_9</t>
    <phoneticPr fontId="2" type="noConversion"/>
  </si>
  <si>
    <t>HC_10</t>
    <phoneticPr fontId="2" type="noConversion"/>
  </si>
  <si>
    <t>HC_11</t>
    <phoneticPr fontId="2" type="noConversion"/>
  </si>
  <si>
    <t>HC_12</t>
    <phoneticPr fontId="2" type="noConversion"/>
  </si>
  <si>
    <t>HC_13</t>
    <phoneticPr fontId="2" type="noConversion"/>
  </si>
  <si>
    <t>HC_14</t>
    <phoneticPr fontId="2" type="noConversion"/>
  </si>
  <si>
    <t>HC_15</t>
    <phoneticPr fontId="2" type="noConversion"/>
  </si>
  <si>
    <t>SLE_I_1</t>
    <phoneticPr fontId="2" type="noConversion"/>
  </si>
  <si>
    <t>SLE_I_2</t>
  </si>
  <si>
    <t>SLE_I_3</t>
  </si>
  <si>
    <t>SLE_I_4</t>
  </si>
  <si>
    <t>SLE_I_5</t>
  </si>
  <si>
    <t>SLE_I_6</t>
  </si>
  <si>
    <t>SLE_I_7</t>
  </si>
  <si>
    <t>SLE_I_8</t>
  </si>
  <si>
    <t>SLE_I_9</t>
  </si>
  <si>
    <t>SLE_I_10</t>
  </si>
  <si>
    <t>SLE_I_11</t>
  </si>
  <si>
    <t>SLE_I_12</t>
  </si>
  <si>
    <t>SLE_I_13</t>
  </si>
  <si>
    <t>SLE_I_14</t>
  </si>
  <si>
    <t>SLE_A_1</t>
    <phoneticPr fontId="2" type="noConversion"/>
  </si>
  <si>
    <t>SLE_A_2</t>
  </si>
  <si>
    <t>SLE_A_3</t>
  </si>
  <si>
    <t>SLE_A_4</t>
  </si>
  <si>
    <t>SLE_A_5</t>
  </si>
  <si>
    <t>SLE_A_6</t>
  </si>
  <si>
    <t>SLE_A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.00_);[Red]\(0.00\)"/>
  </numFmts>
  <fonts count="6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177" fontId="3" fillId="0" borderId="1" xfId="0" applyNumberFormat="1" applyFont="1" applyFill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5"/>
  <sheetViews>
    <sheetView tabSelected="1" workbookViewId="0">
      <selection activeCell="AP10" sqref="AP10"/>
    </sheetView>
  </sheetViews>
  <sheetFormatPr baseColWidth="10" defaultColWidth="12.6640625" defaultRowHeight="14" x14ac:dyDescent="0.15"/>
  <cols>
    <col min="1" max="1" width="21.1640625" bestFit="1" customWidth="1"/>
    <col min="2" max="16" width="10.6640625" style="6" customWidth="1"/>
    <col min="17" max="37" width="10.6640625" style="4" customWidth="1"/>
  </cols>
  <sheetData>
    <row r="1" spans="1:37" ht="26.25" customHeight="1" x14ac:dyDescent="0.15">
      <c r="A1" s="1" t="s">
        <v>0</v>
      </c>
      <c r="B1" s="3" t="s">
        <v>125</v>
      </c>
      <c r="C1" s="3" t="s">
        <v>126</v>
      </c>
      <c r="D1" s="3" t="s">
        <v>127</v>
      </c>
      <c r="E1" s="3" t="s">
        <v>128</v>
      </c>
      <c r="F1" s="3" t="s">
        <v>129</v>
      </c>
      <c r="G1" s="3" t="s">
        <v>130</v>
      </c>
      <c r="H1" s="3" t="s">
        <v>131</v>
      </c>
      <c r="I1" s="3" t="s">
        <v>132</v>
      </c>
      <c r="J1" s="3" t="s">
        <v>133</v>
      </c>
      <c r="K1" s="3" t="s">
        <v>134</v>
      </c>
      <c r="L1" s="3" t="s">
        <v>135</v>
      </c>
      <c r="M1" s="3" t="s">
        <v>136</v>
      </c>
      <c r="N1" s="3" t="s">
        <v>137</v>
      </c>
      <c r="O1" s="3" t="s">
        <v>138</v>
      </c>
      <c r="P1" s="3" t="s">
        <v>139</v>
      </c>
      <c r="Q1" s="3" t="s">
        <v>140</v>
      </c>
      <c r="R1" s="3" t="s">
        <v>141</v>
      </c>
      <c r="S1" s="3" t="s">
        <v>142</v>
      </c>
      <c r="T1" s="3" t="s">
        <v>143</v>
      </c>
      <c r="U1" s="3" t="s">
        <v>144</v>
      </c>
      <c r="V1" s="3" t="s">
        <v>145</v>
      </c>
      <c r="W1" s="3" t="s">
        <v>146</v>
      </c>
      <c r="X1" s="3" t="s">
        <v>147</v>
      </c>
      <c r="Y1" s="3" t="s">
        <v>148</v>
      </c>
      <c r="Z1" s="3" t="s">
        <v>149</v>
      </c>
      <c r="AA1" s="3" t="s">
        <v>150</v>
      </c>
      <c r="AB1" s="3" t="s">
        <v>151</v>
      </c>
      <c r="AC1" s="3" t="s">
        <v>152</v>
      </c>
      <c r="AD1" s="3" t="s">
        <v>153</v>
      </c>
      <c r="AE1" s="3" t="s">
        <v>154</v>
      </c>
      <c r="AF1" s="3" t="s">
        <v>155</v>
      </c>
      <c r="AG1" s="3" t="s">
        <v>156</v>
      </c>
      <c r="AH1" s="3" t="s">
        <v>157</v>
      </c>
      <c r="AI1" s="3" t="s">
        <v>158</v>
      </c>
      <c r="AJ1" s="3" t="s">
        <v>159</v>
      </c>
      <c r="AK1" s="3" t="s">
        <v>160</v>
      </c>
    </row>
    <row r="2" spans="1:37" ht="16" x14ac:dyDescent="0.15">
      <c r="A2" s="2" t="s">
        <v>1</v>
      </c>
      <c r="B2" s="5">
        <v>0.48070774100000002</v>
      </c>
      <c r="C2" s="5">
        <v>0.397079768</v>
      </c>
      <c r="D2" s="5">
        <v>0.33776043900000002</v>
      </c>
      <c r="E2" s="5">
        <v>0.43305756000000001</v>
      </c>
      <c r="F2" s="5">
        <v>0.38203615200000002</v>
      </c>
      <c r="G2" s="5">
        <v>0.26691929800000003</v>
      </c>
      <c r="H2" s="5">
        <v>0.45104422700000002</v>
      </c>
      <c r="I2" s="5">
        <v>0.44781721099999999</v>
      </c>
      <c r="J2" s="5">
        <v>0.63697674699999995</v>
      </c>
      <c r="K2" s="5">
        <v>0.462304665</v>
      </c>
      <c r="L2" s="5">
        <v>0.674810876</v>
      </c>
      <c r="M2" s="5">
        <v>0.46086368700000002</v>
      </c>
      <c r="N2" s="5">
        <v>0.28187775100000001</v>
      </c>
      <c r="O2" s="5">
        <v>0.33691528599999998</v>
      </c>
      <c r="P2" s="5">
        <v>0.33882716400000001</v>
      </c>
      <c r="Q2" s="5">
        <v>0.91623220500000002</v>
      </c>
      <c r="R2" s="5">
        <v>1.5584336190000001</v>
      </c>
      <c r="S2" s="5">
        <v>0.52475964600000002</v>
      </c>
      <c r="T2" s="5">
        <v>1.159504439</v>
      </c>
      <c r="U2" s="5">
        <v>0.30662446900000001</v>
      </c>
      <c r="V2" s="5">
        <v>0.85564716600000001</v>
      </c>
      <c r="W2" s="5">
        <v>1.146455354</v>
      </c>
      <c r="X2" s="5">
        <v>0.44553305599999998</v>
      </c>
      <c r="Y2" s="5">
        <v>0.55738235899999999</v>
      </c>
      <c r="Z2" s="5">
        <v>0.62309467799999996</v>
      </c>
      <c r="AA2" s="5">
        <v>0.55136143100000001</v>
      </c>
      <c r="AB2" s="5">
        <v>0.85095322900000003</v>
      </c>
      <c r="AC2" s="5">
        <v>1.3010441930000001</v>
      </c>
      <c r="AD2" s="5">
        <v>1.7398828826978101</v>
      </c>
      <c r="AE2" s="5">
        <v>0.81734955399999998</v>
      </c>
      <c r="AF2" s="5">
        <v>0.59283278800000005</v>
      </c>
      <c r="AG2" s="5">
        <v>2.7376122810000001</v>
      </c>
      <c r="AH2" s="5">
        <v>1.8929966119999999</v>
      </c>
      <c r="AI2" s="5">
        <v>0.762367236</v>
      </c>
      <c r="AJ2" s="5">
        <v>1.1500115930000001</v>
      </c>
      <c r="AK2" s="5">
        <v>1.7250173900000001</v>
      </c>
    </row>
    <row r="3" spans="1:37" ht="16" x14ac:dyDescent="0.15">
      <c r="A3" s="2" t="s">
        <v>2</v>
      </c>
      <c r="B3" s="5">
        <v>0.85297629200000002</v>
      </c>
      <c r="C3" s="5">
        <v>0.61526158799999997</v>
      </c>
      <c r="D3" s="5">
        <v>0.61147977799999997</v>
      </c>
      <c r="E3" s="5">
        <v>0.62924480500000002</v>
      </c>
      <c r="F3" s="5">
        <v>0.60407501299999999</v>
      </c>
      <c r="G3" s="5">
        <v>0.58466173799999999</v>
      </c>
      <c r="H3" s="5">
        <v>0.56000909899999995</v>
      </c>
      <c r="I3" s="5">
        <v>0.227926452</v>
      </c>
      <c r="J3" s="5">
        <v>0.69309675100000001</v>
      </c>
      <c r="K3" s="5">
        <v>0.67136109899999996</v>
      </c>
      <c r="L3" s="5">
        <v>1.0407409990000001</v>
      </c>
      <c r="M3" s="5">
        <v>0.53218715500000002</v>
      </c>
      <c r="N3" s="5">
        <v>0.58908216400000002</v>
      </c>
      <c r="O3" s="5">
        <v>0.36968286500000003</v>
      </c>
      <c r="P3" s="5">
        <v>0.38276672899999997</v>
      </c>
      <c r="Q3" s="5">
        <v>0.41774400499999997</v>
      </c>
      <c r="R3" s="5">
        <v>0.66511398499999996</v>
      </c>
      <c r="S3" s="5">
        <v>0.59221356000000003</v>
      </c>
      <c r="T3" s="5">
        <v>1.462923124</v>
      </c>
      <c r="U3" s="5">
        <v>1.0161640279999999</v>
      </c>
      <c r="V3" s="5">
        <v>1.4907727239999999</v>
      </c>
      <c r="W3" s="5">
        <v>1.3408763459999999</v>
      </c>
      <c r="X3" s="5">
        <v>0.46934767599999999</v>
      </c>
      <c r="Y3" s="5">
        <v>0.25965656799999998</v>
      </c>
      <c r="Z3" s="5">
        <v>0.43815921899999999</v>
      </c>
      <c r="AA3" s="5">
        <v>0.59049414499999997</v>
      </c>
      <c r="AB3" s="5">
        <v>1.427551005</v>
      </c>
      <c r="AC3" s="5">
        <v>0.61562155600000001</v>
      </c>
      <c r="AD3" s="5">
        <v>0.93599603860049696</v>
      </c>
      <c r="AE3" s="5">
        <v>1.046986604</v>
      </c>
      <c r="AF3" s="5">
        <v>0.69775153899999998</v>
      </c>
      <c r="AG3" s="5">
        <v>1.329392737</v>
      </c>
      <c r="AH3" s="5">
        <v>0.84552011599999999</v>
      </c>
      <c r="AI3" s="5">
        <v>1.1802945789999999</v>
      </c>
      <c r="AJ3" s="5">
        <v>1.5193610209999999</v>
      </c>
      <c r="AK3" s="5">
        <v>0.55366545700000003</v>
      </c>
    </row>
    <row r="4" spans="1:37" ht="16" x14ac:dyDescent="0.15">
      <c r="A4" s="2" t="s">
        <v>3</v>
      </c>
      <c r="B4" s="5">
        <v>0.78033538999999996</v>
      </c>
      <c r="C4" s="5">
        <v>0.92251168100000003</v>
      </c>
      <c r="D4" s="5">
        <v>0.90453536899999998</v>
      </c>
      <c r="E4" s="5">
        <v>0.50088543900000004</v>
      </c>
      <c r="F4" s="5">
        <v>0.57360779500000003</v>
      </c>
      <c r="G4" s="5">
        <v>0.46901833900000001</v>
      </c>
      <c r="H4" s="5">
        <v>0.56952226900000003</v>
      </c>
      <c r="I4" s="5">
        <v>0.43960255500000001</v>
      </c>
      <c r="J4" s="5">
        <v>0.59158410699999997</v>
      </c>
      <c r="K4" s="5">
        <v>0.684995833</v>
      </c>
      <c r="L4" s="5">
        <v>0.560331841</v>
      </c>
      <c r="M4" s="5">
        <v>0.53146228399999995</v>
      </c>
      <c r="N4" s="5">
        <v>0.67318555999999996</v>
      </c>
      <c r="O4" s="5">
        <v>0.793912795</v>
      </c>
      <c r="P4" s="5">
        <v>0.59051364900000003</v>
      </c>
      <c r="Q4" s="5">
        <v>0.31725599599999998</v>
      </c>
      <c r="R4" s="5">
        <v>1.61168793</v>
      </c>
      <c r="S4" s="5">
        <v>0.49923183900000001</v>
      </c>
      <c r="T4" s="5">
        <v>1.795037175</v>
      </c>
      <c r="U4" s="5">
        <v>0.87606027500000005</v>
      </c>
      <c r="V4" s="5">
        <v>1.887741849</v>
      </c>
      <c r="W4" s="5">
        <v>0.62009126599999997</v>
      </c>
      <c r="X4" s="5">
        <v>1.0774343260000001</v>
      </c>
      <c r="Y4" s="5">
        <v>0.42094789100000002</v>
      </c>
      <c r="Z4" s="5">
        <v>1.140388806</v>
      </c>
      <c r="AA4" s="5">
        <v>0.97423944399999995</v>
      </c>
      <c r="AB4" s="5">
        <v>1.146052989</v>
      </c>
      <c r="AC4" s="5">
        <v>0.94214240800000004</v>
      </c>
      <c r="AD4" s="5">
        <v>1.0931872825615401</v>
      </c>
      <c r="AE4" s="5">
        <v>3.2194213440000001</v>
      </c>
      <c r="AF4" s="5">
        <v>0.87779921400000005</v>
      </c>
      <c r="AG4" s="5">
        <v>0.78940112500000004</v>
      </c>
      <c r="AH4" s="5">
        <v>1.4475861370000001</v>
      </c>
      <c r="AI4" s="5">
        <v>1.773496712</v>
      </c>
      <c r="AJ4" s="5">
        <v>1.6757235399999999</v>
      </c>
      <c r="AK4" s="5">
        <v>1.6186891889999999</v>
      </c>
    </row>
    <row r="5" spans="1:37" ht="16" x14ac:dyDescent="0.15">
      <c r="A5" s="2" t="s">
        <v>4</v>
      </c>
      <c r="B5" s="5">
        <v>0.40297784199999998</v>
      </c>
      <c r="C5" s="5">
        <v>0.30723487999999999</v>
      </c>
      <c r="D5" s="5">
        <v>0.39869084399999999</v>
      </c>
      <c r="E5" s="5">
        <v>0.54730678499999996</v>
      </c>
      <c r="F5" s="5">
        <v>0.577315774</v>
      </c>
      <c r="G5" s="5">
        <v>0.65019474499999996</v>
      </c>
      <c r="H5" s="5">
        <v>0.66591373899999995</v>
      </c>
      <c r="I5" s="5">
        <v>0.51015279999999996</v>
      </c>
      <c r="J5" s="5">
        <v>0.51443979799999995</v>
      </c>
      <c r="K5" s="5">
        <v>0.55800683699999998</v>
      </c>
      <c r="L5" s="5">
        <v>0.78963231700000003</v>
      </c>
      <c r="M5" s="5">
        <v>0.52341342099999999</v>
      </c>
      <c r="N5" s="5">
        <v>0.53845403700000005</v>
      </c>
      <c r="O5" s="5">
        <v>0.30908465000000002</v>
      </c>
      <c r="P5" s="5">
        <v>0.33089354199999998</v>
      </c>
      <c r="Q5" s="5">
        <v>0.58391803799999997</v>
      </c>
      <c r="R5" s="5">
        <v>1.1156288240000001</v>
      </c>
      <c r="S5" s="5">
        <v>0.80318849800000003</v>
      </c>
      <c r="T5" s="5">
        <v>1.793519917</v>
      </c>
      <c r="U5" s="5">
        <v>0.911425504</v>
      </c>
      <c r="V5" s="5">
        <v>1.575855834</v>
      </c>
      <c r="W5" s="5">
        <v>1.167032888</v>
      </c>
      <c r="X5" s="5">
        <v>0.67146558499999998</v>
      </c>
      <c r="Y5" s="5">
        <v>0.50199281100000004</v>
      </c>
      <c r="Z5" s="5">
        <v>0.85533778000000005</v>
      </c>
      <c r="AA5" s="5">
        <v>1.0529195330000001</v>
      </c>
      <c r="AB5" s="5">
        <v>1.162545538</v>
      </c>
      <c r="AC5" s="5">
        <v>1.065666743</v>
      </c>
      <c r="AD5" s="5">
        <v>1.11155669829502</v>
      </c>
      <c r="AE5" s="5">
        <v>1.7424125020000001</v>
      </c>
      <c r="AF5" s="5">
        <v>1.1734227310000001</v>
      </c>
      <c r="AG5" s="5">
        <v>1.3019042919999999</v>
      </c>
      <c r="AH5" s="5">
        <v>1.0522103350000001</v>
      </c>
      <c r="AI5" s="5">
        <v>1.4459550059999999</v>
      </c>
      <c r="AJ5" s="5">
        <v>1.7818614770000001</v>
      </c>
      <c r="AK5" s="5">
        <v>1.3436258830000001</v>
      </c>
    </row>
    <row r="6" spans="1:37" ht="16" x14ac:dyDescent="0.15">
      <c r="A6" s="2" t="s">
        <v>5</v>
      </c>
      <c r="B6" s="5">
        <v>0.64408380600000004</v>
      </c>
      <c r="C6" s="5">
        <v>0.48945919599999999</v>
      </c>
      <c r="D6" s="5">
        <v>0.688580097</v>
      </c>
      <c r="E6" s="5">
        <v>0.62294806800000002</v>
      </c>
      <c r="F6" s="5">
        <v>0.87768933199999999</v>
      </c>
      <c r="G6" s="5">
        <v>0.87546451700000005</v>
      </c>
      <c r="H6" s="5">
        <v>0.65520787899999999</v>
      </c>
      <c r="I6" s="5">
        <v>0.65298306399999995</v>
      </c>
      <c r="J6" s="5">
        <v>0.81761933899999995</v>
      </c>
      <c r="K6" s="5">
        <v>0.64649844099999998</v>
      </c>
      <c r="L6" s="5">
        <v>0.78255657199999995</v>
      </c>
      <c r="M6" s="5">
        <v>0.80123121799999997</v>
      </c>
      <c r="N6" s="5">
        <v>0.89104737000000001</v>
      </c>
      <c r="O6" s="5">
        <v>0.53978618099999998</v>
      </c>
      <c r="P6" s="5">
        <v>0.554903751</v>
      </c>
      <c r="Q6" s="5">
        <v>0.739390879</v>
      </c>
      <c r="R6" s="5">
        <v>0.96248295500000003</v>
      </c>
      <c r="S6" s="5">
        <v>0.50446126499999999</v>
      </c>
      <c r="T6" s="5">
        <v>1.3731544899999999</v>
      </c>
      <c r="U6" s="5">
        <v>0.82030162200000001</v>
      </c>
      <c r="V6" s="5">
        <v>1.250226203</v>
      </c>
      <c r="W6" s="5">
        <v>1.052630365</v>
      </c>
      <c r="X6" s="5">
        <v>0.81952190999999996</v>
      </c>
      <c r="Y6" s="5">
        <v>0.64013766999999999</v>
      </c>
      <c r="Z6" s="5">
        <v>0.82894775300000001</v>
      </c>
      <c r="AA6" s="5">
        <v>1.0332125839999999</v>
      </c>
      <c r="AB6" s="5">
        <v>0.86028997500000004</v>
      </c>
      <c r="AC6" s="5">
        <v>0.81597855699999999</v>
      </c>
      <c r="AD6" s="5">
        <v>1.14777381143746</v>
      </c>
      <c r="AE6" s="5">
        <v>1.7134011920000001</v>
      </c>
      <c r="AF6" s="5">
        <v>0.89983369999999996</v>
      </c>
      <c r="AG6" s="5">
        <v>1.41252149</v>
      </c>
      <c r="AH6" s="5">
        <v>1.109341846</v>
      </c>
      <c r="AI6" s="5">
        <v>1.4121938430000001</v>
      </c>
      <c r="AJ6" s="5">
        <v>1.467409953</v>
      </c>
      <c r="AK6" s="5">
        <v>1.3787295340000001</v>
      </c>
    </row>
    <row r="7" spans="1:37" ht="16" x14ac:dyDescent="0.15">
      <c r="A7" s="2" t="s">
        <v>6</v>
      </c>
      <c r="B7" s="5">
        <v>0.459091688</v>
      </c>
      <c r="C7" s="5">
        <v>0.47968184899999999</v>
      </c>
      <c r="D7" s="5">
        <v>0.63481540999999997</v>
      </c>
      <c r="E7" s="5">
        <v>0.63954577800000001</v>
      </c>
      <c r="F7" s="5">
        <v>0.63576148300000002</v>
      </c>
      <c r="G7" s="5">
        <v>0.58278136000000003</v>
      </c>
      <c r="H7" s="5">
        <v>0.65184473499999995</v>
      </c>
      <c r="I7" s="5">
        <v>0.70955522699999996</v>
      </c>
      <c r="J7" s="5">
        <v>0.48533577500000002</v>
      </c>
      <c r="K7" s="5">
        <v>0.78888297100000004</v>
      </c>
      <c r="L7" s="5">
        <v>0.58621414100000002</v>
      </c>
      <c r="M7" s="5">
        <v>0.62326113100000002</v>
      </c>
      <c r="N7" s="5">
        <v>0.70825128599999998</v>
      </c>
      <c r="O7" s="5">
        <v>0.32418409599999998</v>
      </c>
      <c r="P7" s="5">
        <v>0.488148578</v>
      </c>
      <c r="Q7" s="5">
        <v>0.50272597799999996</v>
      </c>
      <c r="R7" s="5">
        <v>1.2318972239999999</v>
      </c>
      <c r="S7" s="5">
        <v>0.465130818</v>
      </c>
      <c r="T7" s="5">
        <v>1.7040224900000001</v>
      </c>
      <c r="U7" s="5">
        <v>0.57762477000000001</v>
      </c>
      <c r="V7" s="5">
        <v>1.6087231310000001</v>
      </c>
      <c r="W7" s="5">
        <v>1.641225857</v>
      </c>
      <c r="X7" s="5">
        <v>0.745095646</v>
      </c>
      <c r="Y7" s="5">
        <v>0.38207174399999999</v>
      </c>
      <c r="Z7" s="5">
        <v>1.0565719760000001</v>
      </c>
      <c r="AA7" s="5">
        <v>1.2142154030000001</v>
      </c>
      <c r="AB7" s="5">
        <v>0.91938609299999996</v>
      </c>
      <c r="AC7" s="5">
        <v>1.075826135</v>
      </c>
      <c r="AD7" s="5">
        <v>1.36704528992004</v>
      </c>
      <c r="AE7" s="5">
        <v>1.33324658</v>
      </c>
      <c r="AF7" s="5">
        <v>0.51510312199999997</v>
      </c>
      <c r="AG7" s="5">
        <v>2.736526241</v>
      </c>
      <c r="AH7" s="5">
        <v>1.340332206</v>
      </c>
      <c r="AI7" s="5">
        <v>1.0002145179999999</v>
      </c>
      <c r="AJ7" s="5">
        <v>1.796805945</v>
      </c>
      <c r="AK7" s="5">
        <v>1.9758152550000001</v>
      </c>
    </row>
    <row r="8" spans="1:37" ht="16" x14ac:dyDescent="0.15">
      <c r="A8" s="2" t="s">
        <v>7</v>
      </c>
      <c r="B8" s="5">
        <v>0.75157755299999995</v>
      </c>
      <c r="C8" s="5">
        <v>0.67861739300000001</v>
      </c>
      <c r="D8" s="5">
        <v>0.56434244300000003</v>
      </c>
      <c r="E8" s="5">
        <v>0.69883526900000004</v>
      </c>
      <c r="F8" s="5">
        <v>0.67070605000000005</v>
      </c>
      <c r="G8" s="5">
        <v>0.68564969799999997</v>
      </c>
      <c r="H8" s="5">
        <v>0.54060841500000001</v>
      </c>
      <c r="I8" s="5">
        <v>0.70850468799999999</v>
      </c>
      <c r="J8" s="5">
        <v>0.653125289</v>
      </c>
      <c r="K8" s="5">
        <v>0.362202778</v>
      </c>
      <c r="L8" s="5">
        <v>0.64430301800000001</v>
      </c>
      <c r="M8" s="5">
        <v>0.864875222</v>
      </c>
      <c r="N8" s="5">
        <v>0.62805032900000002</v>
      </c>
      <c r="O8" s="5">
        <v>0.73717552500000005</v>
      </c>
      <c r="P8" s="5">
        <v>0.73137099299999997</v>
      </c>
      <c r="Q8" s="5">
        <v>0.72914388299999999</v>
      </c>
      <c r="R8" s="5">
        <v>0.924567582</v>
      </c>
      <c r="S8" s="5">
        <v>0.67905629700000003</v>
      </c>
      <c r="T8" s="5">
        <v>2.7507117220000001</v>
      </c>
      <c r="U8" s="5">
        <v>1.3979631640000001</v>
      </c>
      <c r="V8" s="5">
        <v>2.2145282129999999</v>
      </c>
      <c r="W8" s="5">
        <v>0.93606309399999998</v>
      </c>
      <c r="X8" s="5">
        <v>0.382636317</v>
      </c>
      <c r="Y8" s="5">
        <v>0.78497922600000003</v>
      </c>
      <c r="Z8" s="5">
        <v>1.1355250240000001</v>
      </c>
      <c r="AA8" s="5">
        <v>1.043351629</v>
      </c>
      <c r="AB8" s="5">
        <v>0.97294139599999996</v>
      </c>
      <c r="AC8" s="5">
        <v>1.0356705129999999</v>
      </c>
      <c r="AD8" s="5">
        <v>1.4658130246294701</v>
      </c>
      <c r="AE8" s="5">
        <v>2.270657049</v>
      </c>
      <c r="AF8" s="5">
        <v>1.091844966</v>
      </c>
      <c r="AG8" s="5">
        <v>1.4859147109999999</v>
      </c>
      <c r="AH8" s="5">
        <v>1.331607411</v>
      </c>
      <c r="AI8" s="5">
        <v>1.862732874</v>
      </c>
      <c r="AJ8" s="5">
        <v>1.6294170450000001</v>
      </c>
      <c r="AK8" s="5">
        <v>1.6407983049999999</v>
      </c>
    </row>
    <row r="9" spans="1:37" ht="16" x14ac:dyDescent="0.15">
      <c r="A9" s="2" t="s">
        <v>8</v>
      </c>
      <c r="B9" s="5">
        <v>0.53985312200000002</v>
      </c>
      <c r="C9" s="5">
        <v>0.328529038</v>
      </c>
      <c r="D9" s="5">
        <v>0.52742229399999996</v>
      </c>
      <c r="E9" s="5">
        <v>0.45283732300000001</v>
      </c>
      <c r="F9" s="5">
        <v>0.34983903</v>
      </c>
      <c r="G9" s="5">
        <v>0.82753801000000005</v>
      </c>
      <c r="H9" s="5">
        <v>0.59667976700000003</v>
      </c>
      <c r="I9" s="5">
        <v>0.42975149899999998</v>
      </c>
      <c r="J9" s="5">
        <v>0.436854829</v>
      </c>
      <c r="K9" s="5">
        <v>0.56825291</v>
      </c>
      <c r="L9" s="5">
        <v>0.88493121600000002</v>
      </c>
      <c r="M9" s="5">
        <v>0.53325374599999997</v>
      </c>
      <c r="N9" s="5">
        <v>0.53257874100000002</v>
      </c>
      <c r="O9" s="5">
        <v>0.203851432</v>
      </c>
      <c r="P9" s="5">
        <v>0.27000189699999999</v>
      </c>
      <c r="Q9" s="5">
        <v>0.77932245700000002</v>
      </c>
      <c r="R9" s="5">
        <v>0.73911592000000004</v>
      </c>
      <c r="S9" s="5">
        <v>0.79814253800000001</v>
      </c>
      <c r="T9" s="5">
        <v>1.985518576</v>
      </c>
      <c r="U9" s="5">
        <v>0.76745351100000003</v>
      </c>
      <c r="V9" s="5">
        <v>1.613394242</v>
      </c>
      <c r="W9" s="5">
        <v>1.3370812299999999</v>
      </c>
      <c r="X9" s="5">
        <v>0.176224398</v>
      </c>
      <c r="Y9" s="5">
        <v>0.75280325199999998</v>
      </c>
      <c r="Z9" s="5">
        <v>1.241401736</v>
      </c>
      <c r="AA9" s="5">
        <v>0.92848170299999999</v>
      </c>
      <c r="AB9" s="5">
        <v>1.200288155</v>
      </c>
      <c r="AC9" s="5">
        <v>0.96616915299999995</v>
      </c>
      <c r="AD9" s="5">
        <v>1.03240769978969</v>
      </c>
      <c r="AE9" s="5">
        <v>2.0983994520000002</v>
      </c>
      <c r="AF9" s="5">
        <v>0.96396551900000005</v>
      </c>
      <c r="AG9" s="5">
        <v>1.6039803850000001</v>
      </c>
      <c r="AH9" s="5">
        <v>0.40889679400000001</v>
      </c>
      <c r="AI9" s="5">
        <v>2.1631145209999998</v>
      </c>
      <c r="AJ9" s="5">
        <v>1.9940028839999999</v>
      </c>
      <c r="AK9" s="5">
        <v>1.65577961</v>
      </c>
    </row>
    <row r="10" spans="1:37" ht="16" x14ac:dyDescent="0.15">
      <c r="A10" s="2" t="s">
        <v>9</v>
      </c>
      <c r="B10" s="5">
        <v>0.52749817600000004</v>
      </c>
      <c r="C10" s="5">
        <v>0.331982683</v>
      </c>
      <c r="D10" s="5">
        <v>0.47632298000000001</v>
      </c>
      <c r="E10" s="5">
        <v>0.49338137900000001</v>
      </c>
      <c r="F10" s="5">
        <v>0.50387885499999996</v>
      </c>
      <c r="G10" s="5">
        <v>0.33723142099999998</v>
      </c>
      <c r="H10" s="5">
        <v>0.472386427</v>
      </c>
      <c r="I10" s="5">
        <v>0.402840647</v>
      </c>
      <c r="J10" s="5">
        <v>0.58654647999999998</v>
      </c>
      <c r="K10" s="5">
        <v>0.63546213399999996</v>
      </c>
      <c r="L10" s="5">
        <v>0.48285731100000001</v>
      </c>
      <c r="M10" s="5">
        <v>0.50398721000000002</v>
      </c>
      <c r="N10" s="5">
        <v>0.63233177900000004</v>
      </c>
      <c r="O10" s="5">
        <v>0.24495030500000001</v>
      </c>
      <c r="P10" s="5">
        <v>0.25512395999999998</v>
      </c>
      <c r="Q10" s="5">
        <v>0.42221836000000001</v>
      </c>
      <c r="R10" s="5">
        <v>1.1953344100000001</v>
      </c>
      <c r="S10" s="5">
        <v>0.41936553300000001</v>
      </c>
      <c r="T10" s="5">
        <v>2.400178243</v>
      </c>
      <c r="U10" s="5">
        <v>0.93391789199999997</v>
      </c>
      <c r="V10" s="5">
        <v>1.402639821</v>
      </c>
      <c r="W10" s="5">
        <v>1.381719092</v>
      </c>
      <c r="X10" s="5">
        <v>0.33282978800000002</v>
      </c>
      <c r="Y10" s="5">
        <v>0.394641034</v>
      </c>
      <c r="Z10" s="5">
        <v>0.814522105</v>
      </c>
      <c r="AA10" s="5">
        <v>1.4064418949999999</v>
      </c>
      <c r="AB10" s="5">
        <v>0.75988335500000004</v>
      </c>
      <c r="AC10" s="5">
        <v>1.1231298590000001</v>
      </c>
      <c r="AD10" s="5">
        <v>0.92379960468225497</v>
      </c>
      <c r="AE10" s="5">
        <v>2.122596578</v>
      </c>
      <c r="AF10" s="5">
        <v>0.92582034700000004</v>
      </c>
      <c r="AG10" s="5">
        <v>1.5715441290000001</v>
      </c>
      <c r="AH10" s="5">
        <v>0.98567038799999995</v>
      </c>
      <c r="AI10" s="5">
        <v>1.9752755879999999</v>
      </c>
      <c r="AJ10" s="5">
        <v>1.813948299</v>
      </c>
      <c r="AK10" s="5">
        <v>1.385053799</v>
      </c>
    </row>
    <row r="11" spans="1:37" ht="16" x14ac:dyDescent="0.15">
      <c r="A11" s="2" t="s">
        <v>10</v>
      </c>
      <c r="B11" s="5">
        <v>0.82401991100000005</v>
      </c>
      <c r="C11" s="5">
        <v>0.48022352400000001</v>
      </c>
      <c r="D11" s="5">
        <v>0.49332052900000001</v>
      </c>
      <c r="E11" s="5">
        <v>0.69414127599999997</v>
      </c>
      <c r="F11" s="5">
        <v>0.67122151699999999</v>
      </c>
      <c r="G11" s="5">
        <v>0.57517681200000004</v>
      </c>
      <c r="H11" s="5">
        <v>0.70287261199999995</v>
      </c>
      <c r="I11" s="5">
        <v>0.73561512500000004</v>
      </c>
      <c r="J11" s="5">
        <v>0.84803108699999996</v>
      </c>
      <c r="K11" s="5">
        <v>1.034408674</v>
      </c>
      <c r="L11" s="5">
        <v>0.741685386</v>
      </c>
      <c r="M11" s="5">
        <v>0.67344314699999996</v>
      </c>
      <c r="N11" s="5">
        <v>0.62136354400000005</v>
      </c>
      <c r="O11" s="5">
        <v>0.46332888500000002</v>
      </c>
      <c r="P11" s="5">
        <v>0.48218529300000001</v>
      </c>
      <c r="Q11" s="5">
        <v>0.60993757999999998</v>
      </c>
      <c r="R11" s="5">
        <v>0.87894074600000005</v>
      </c>
      <c r="S11" s="5">
        <v>0.84248244100000003</v>
      </c>
      <c r="T11" s="5">
        <v>1.8613442469999999</v>
      </c>
      <c r="U11" s="5">
        <v>0.89551197199999999</v>
      </c>
      <c r="V11" s="5">
        <v>1.0523640320000001</v>
      </c>
      <c r="W11" s="5">
        <v>1.4396103469999999</v>
      </c>
      <c r="X11" s="5">
        <v>0.82770204700000005</v>
      </c>
      <c r="Y11" s="5">
        <v>0.66314699799999999</v>
      </c>
      <c r="Z11" s="5">
        <v>0.92211133700000003</v>
      </c>
      <c r="AA11" s="5">
        <v>1.2649476040000001</v>
      </c>
      <c r="AB11" s="5">
        <v>1.0235829910000001</v>
      </c>
      <c r="AC11" s="5">
        <v>1.032449446</v>
      </c>
      <c r="AD11" s="5">
        <v>0.99304297855896495</v>
      </c>
      <c r="AE11" s="5">
        <v>1.814272165</v>
      </c>
      <c r="AF11" s="5">
        <v>1.067382856</v>
      </c>
      <c r="AG11" s="5">
        <v>1.4533685620000001</v>
      </c>
      <c r="AH11" s="5">
        <v>0.98379935799999996</v>
      </c>
      <c r="AI11" s="5">
        <v>1.6312570559999999</v>
      </c>
      <c r="AJ11" s="5">
        <v>1.6447107219999999</v>
      </c>
      <c r="AK11" s="5">
        <v>1.5202643069999999</v>
      </c>
    </row>
    <row r="12" spans="1:37" ht="16" x14ac:dyDescent="0.15">
      <c r="A12" s="2" t="s">
        <v>11</v>
      </c>
      <c r="B12" s="5">
        <v>0.52050335400000003</v>
      </c>
      <c r="C12" s="5">
        <v>0.57695506600000002</v>
      </c>
      <c r="D12" s="5">
        <v>0.82755467500000002</v>
      </c>
      <c r="E12" s="5">
        <v>0.79559394299999997</v>
      </c>
      <c r="F12" s="5">
        <v>0.80616500700000004</v>
      </c>
      <c r="G12" s="5">
        <v>0.68829719899999997</v>
      </c>
      <c r="H12" s="5">
        <v>0.70084942400000005</v>
      </c>
      <c r="I12" s="5">
        <v>0.54561535800000005</v>
      </c>
      <c r="J12" s="5">
        <v>0.60040518499999995</v>
      </c>
      <c r="K12" s="5">
        <v>0.74079556199999996</v>
      </c>
      <c r="L12" s="5">
        <v>0.65499981200000001</v>
      </c>
      <c r="M12" s="5">
        <v>0.68083079000000002</v>
      </c>
      <c r="N12" s="5">
        <v>0.91976734100000002</v>
      </c>
      <c r="O12" s="5">
        <v>0.44742944899999998</v>
      </c>
      <c r="P12" s="5">
        <v>0.59746985399999997</v>
      </c>
      <c r="Q12" s="5">
        <v>0.77011171</v>
      </c>
      <c r="R12" s="5">
        <v>1.810604171</v>
      </c>
      <c r="S12" s="5">
        <v>0.61651019399999996</v>
      </c>
      <c r="T12" s="5">
        <v>1.65595059</v>
      </c>
      <c r="U12" s="5">
        <v>0.89843488699999996</v>
      </c>
      <c r="V12" s="5">
        <v>1.1246576749999999</v>
      </c>
      <c r="W12" s="5">
        <v>0.91003637900000001</v>
      </c>
      <c r="X12" s="5">
        <v>0.87409065799999996</v>
      </c>
      <c r="Y12" s="5">
        <v>0.54286563200000004</v>
      </c>
      <c r="Z12" s="5">
        <v>0.67060685600000003</v>
      </c>
      <c r="AA12" s="5">
        <v>0.91527435000000001</v>
      </c>
      <c r="AB12" s="5">
        <v>1.1787624210000001</v>
      </c>
      <c r="AC12" s="5">
        <v>0.70824800899999996</v>
      </c>
      <c r="AD12" s="5">
        <v>1.8572937306889299</v>
      </c>
      <c r="AE12" s="5">
        <v>3.451807128</v>
      </c>
      <c r="AF12" s="5">
        <v>0.82531384299999999</v>
      </c>
      <c r="AG12" s="5">
        <v>1.0139570069999999</v>
      </c>
      <c r="AH12" s="5">
        <v>0.356878792</v>
      </c>
      <c r="AI12" s="5">
        <v>4.0621203719999999</v>
      </c>
      <c r="AJ12" s="5">
        <v>1.327215901</v>
      </c>
      <c r="AK12" s="5">
        <v>1.3085555719999999</v>
      </c>
    </row>
    <row r="13" spans="1:37" ht="16" x14ac:dyDescent="0.15">
      <c r="A13" s="2" t="s">
        <v>12</v>
      </c>
      <c r="B13" s="5">
        <v>0.89452966599999995</v>
      </c>
      <c r="C13" s="5">
        <v>0.76573349300000004</v>
      </c>
      <c r="D13" s="5">
        <v>0.79692631599999997</v>
      </c>
      <c r="E13" s="5">
        <v>0.51015358899999996</v>
      </c>
      <c r="F13" s="5">
        <v>0.47996698599999998</v>
      </c>
      <c r="G13" s="5">
        <v>0.57857655500000005</v>
      </c>
      <c r="H13" s="5">
        <v>0.48197942599999999</v>
      </c>
      <c r="I13" s="5">
        <v>0.72447846900000001</v>
      </c>
      <c r="J13" s="5">
        <v>0.40550669900000003</v>
      </c>
      <c r="K13" s="5">
        <v>0.67164286299999998</v>
      </c>
      <c r="L13" s="5">
        <v>0.83266258800000004</v>
      </c>
      <c r="M13" s="5">
        <v>0.65271986999999998</v>
      </c>
      <c r="N13" s="5">
        <v>0.64923540199999996</v>
      </c>
      <c r="O13" s="5">
        <v>0.34585156900000003</v>
      </c>
      <c r="P13" s="5">
        <v>0.60645517500000001</v>
      </c>
      <c r="Q13" s="5">
        <v>0.471906769</v>
      </c>
      <c r="R13" s="5">
        <v>1.449008337</v>
      </c>
      <c r="S13" s="5">
        <v>0.85168439600000001</v>
      </c>
      <c r="T13" s="5">
        <v>1.644820274</v>
      </c>
      <c r="U13" s="5">
        <v>0.77285731199999996</v>
      </c>
      <c r="V13" s="5">
        <v>0.71177639199999998</v>
      </c>
      <c r="W13" s="5">
        <v>1.5508488680000001</v>
      </c>
      <c r="X13" s="5">
        <v>0.874300301</v>
      </c>
      <c r="Y13" s="5">
        <v>0.46309523200000002</v>
      </c>
      <c r="Z13" s="5">
        <v>0.90660588200000003</v>
      </c>
      <c r="AA13" s="5">
        <v>0.99706089099999995</v>
      </c>
      <c r="AB13" s="5">
        <v>1.187221989</v>
      </c>
      <c r="AC13" s="5">
        <v>1.2160031280000001</v>
      </c>
      <c r="AD13" s="5">
        <v>0.93333122569982796</v>
      </c>
      <c r="AE13" s="5">
        <v>2.5946654329999999</v>
      </c>
      <c r="AF13" s="5">
        <v>1.1418408579999999</v>
      </c>
      <c r="AG13" s="5">
        <v>1.865230626</v>
      </c>
      <c r="AH13" s="5">
        <v>1.60855174</v>
      </c>
      <c r="AI13" s="5">
        <v>2.0992292689999998</v>
      </c>
      <c r="AJ13" s="5">
        <v>2.115057577</v>
      </c>
      <c r="AK13" s="5">
        <v>1.64614397</v>
      </c>
    </row>
    <row r="14" spans="1:37" ht="16" x14ac:dyDescent="0.15">
      <c r="A14" s="2" t="s">
        <v>13</v>
      </c>
      <c r="B14" s="5">
        <v>0.37744913299999999</v>
      </c>
      <c r="C14" s="5">
        <v>0.48699615200000002</v>
      </c>
      <c r="D14" s="5">
        <v>0.49133464700000001</v>
      </c>
      <c r="E14" s="5">
        <v>0.37202601299999999</v>
      </c>
      <c r="F14" s="5">
        <v>0.56400445200000004</v>
      </c>
      <c r="G14" s="5">
        <v>0.42842645899999998</v>
      </c>
      <c r="H14" s="5">
        <v>0.43927269800000002</v>
      </c>
      <c r="I14" s="5">
        <v>0.33189492700000001</v>
      </c>
      <c r="J14" s="5">
        <v>0.64101275199999996</v>
      </c>
      <c r="K14" s="5">
        <v>0.31008036999999999</v>
      </c>
      <c r="L14" s="5">
        <v>0.65593924299999995</v>
      </c>
      <c r="M14" s="5">
        <v>0.47154233699999998</v>
      </c>
      <c r="N14" s="5">
        <v>0.50915563600000002</v>
      </c>
      <c r="O14" s="5">
        <v>0.37429819800000003</v>
      </c>
      <c r="P14" s="5">
        <v>0.43392903799999999</v>
      </c>
      <c r="Q14" s="5">
        <v>0.68566924200000001</v>
      </c>
      <c r="R14" s="5">
        <v>1.080544808</v>
      </c>
      <c r="S14" s="5">
        <v>0.64753236700000005</v>
      </c>
      <c r="T14" s="5">
        <v>1.4944888119999999</v>
      </c>
      <c r="U14" s="5">
        <v>0.68091845799999995</v>
      </c>
      <c r="V14" s="5">
        <v>1.302215398</v>
      </c>
      <c r="W14" s="5">
        <v>1.0392298600000001</v>
      </c>
      <c r="X14" s="5">
        <v>0.66024465899999996</v>
      </c>
      <c r="Y14" s="5">
        <v>0.69123087000000005</v>
      </c>
      <c r="Z14" s="5">
        <v>0.84152495599999999</v>
      </c>
      <c r="AA14" s="5">
        <v>0.97558492500000005</v>
      </c>
      <c r="AB14" s="5">
        <v>1.1693745840000001</v>
      </c>
      <c r="AC14" s="5">
        <v>1.0631884700000001</v>
      </c>
      <c r="AD14" s="5">
        <v>0.970275619525237</v>
      </c>
      <c r="AE14" s="5">
        <v>1.288049351</v>
      </c>
      <c r="AF14" s="5">
        <v>0.88351123799999998</v>
      </c>
      <c r="AG14" s="5">
        <v>1.667991547</v>
      </c>
      <c r="AH14" s="5">
        <v>1.1305080320000001</v>
      </c>
      <c r="AI14" s="5">
        <v>1.462380655</v>
      </c>
      <c r="AJ14" s="5">
        <v>1.271821536</v>
      </c>
      <c r="AK14" s="5">
        <v>1.254692626</v>
      </c>
    </row>
    <row r="15" spans="1:37" ht="16" x14ac:dyDescent="0.15">
      <c r="A15" s="2" t="s">
        <v>14</v>
      </c>
      <c r="B15" s="5">
        <v>0.37155555200000001</v>
      </c>
      <c r="C15" s="5">
        <v>0.37311671000000002</v>
      </c>
      <c r="D15" s="5">
        <v>0.85239215000000002</v>
      </c>
      <c r="E15" s="5">
        <v>0.58075069499999998</v>
      </c>
      <c r="F15" s="5">
        <v>0.81804667799999997</v>
      </c>
      <c r="G15" s="5">
        <v>0.63851353300000002</v>
      </c>
      <c r="H15" s="5">
        <v>0.81804667799999997</v>
      </c>
      <c r="I15" s="5">
        <v>0.81336320500000003</v>
      </c>
      <c r="J15" s="5">
        <v>0.83209709799999998</v>
      </c>
      <c r="K15" s="5">
        <v>0.93091973400000005</v>
      </c>
      <c r="L15" s="5">
        <v>0.849285234</v>
      </c>
      <c r="M15" s="5">
        <v>0.77767602400000002</v>
      </c>
      <c r="N15" s="5">
        <v>0.46116331399999999</v>
      </c>
      <c r="O15" s="5">
        <v>0.55998402400000002</v>
      </c>
      <c r="P15" s="5">
        <v>0.48622653799999999</v>
      </c>
      <c r="Q15" s="5">
        <v>0.57417156499999999</v>
      </c>
      <c r="R15" s="5">
        <v>1.50518364</v>
      </c>
      <c r="S15" s="5">
        <v>0.76967461000000004</v>
      </c>
      <c r="T15" s="5">
        <v>1.8658203259999999</v>
      </c>
      <c r="U15" s="5">
        <v>0.94271829299999998</v>
      </c>
      <c r="V15" s="5">
        <v>1.3846550639999999</v>
      </c>
      <c r="W15" s="5">
        <v>1.081910057</v>
      </c>
      <c r="X15" s="5">
        <v>1.061031091</v>
      </c>
      <c r="Y15" s="5">
        <v>0.70134344900000001</v>
      </c>
      <c r="Z15" s="5">
        <v>1.3576363760000001</v>
      </c>
      <c r="AA15" s="5">
        <v>1.1064482229999999</v>
      </c>
      <c r="AB15" s="5">
        <v>1.3850941910000001</v>
      </c>
      <c r="AC15" s="5">
        <v>1.128821257</v>
      </c>
      <c r="AD15" s="5">
        <v>0.78712401146910604</v>
      </c>
      <c r="AE15" s="5">
        <v>1.4448846259999999</v>
      </c>
      <c r="AF15" s="5">
        <v>1.0655062850000001</v>
      </c>
      <c r="AG15" s="5">
        <v>1.5551094139999999</v>
      </c>
      <c r="AH15" s="5">
        <v>1.329205725</v>
      </c>
      <c r="AI15" s="5">
        <v>1.4872796699999999</v>
      </c>
      <c r="AJ15" s="5">
        <v>1.453818762</v>
      </c>
      <c r="AK15" s="5">
        <v>1.150362941</v>
      </c>
    </row>
    <row r="16" spans="1:37" ht="16" x14ac:dyDescent="0.15">
      <c r="A16" s="2" t="s">
        <v>15</v>
      </c>
      <c r="B16" s="5">
        <v>0.61911055100000001</v>
      </c>
      <c r="C16" s="5">
        <v>0.452765203</v>
      </c>
      <c r="D16" s="5">
        <v>0.371285902</v>
      </c>
      <c r="E16" s="5">
        <v>0.82156880499999996</v>
      </c>
      <c r="F16" s="5">
        <v>1.578811481</v>
      </c>
      <c r="G16" s="5">
        <v>0.61391954699999995</v>
      </c>
      <c r="H16" s="5">
        <v>0.73354357599999997</v>
      </c>
      <c r="I16" s="5">
        <v>0.69424318900000004</v>
      </c>
      <c r="J16" s="5">
        <v>0.86896700500000001</v>
      </c>
      <c r="K16" s="5">
        <v>1.1215251719999999</v>
      </c>
      <c r="L16" s="5">
        <v>0.77793365699999995</v>
      </c>
      <c r="M16" s="5">
        <v>0.37619663199999998</v>
      </c>
      <c r="N16" s="5">
        <v>1.266352044</v>
      </c>
      <c r="O16" s="5">
        <v>0.32850973500000002</v>
      </c>
      <c r="P16" s="5">
        <v>0.63229293099999995</v>
      </c>
      <c r="Q16" s="5">
        <v>1.0637408989999999</v>
      </c>
      <c r="R16" s="5">
        <v>1.7507255349999999</v>
      </c>
      <c r="S16" s="5">
        <v>0.98530347600000001</v>
      </c>
      <c r="T16" s="5">
        <v>1.280725377</v>
      </c>
      <c r="U16" s="5">
        <v>1.308023172</v>
      </c>
      <c r="V16" s="5">
        <v>1.1354161599999999</v>
      </c>
      <c r="W16" s="5">
        <v>1.558680324</v>
      </c>
      <c r="X16" s="5">
        <v>0.668422399</v>
      </c>
      <c r="Y16" s="5">
        <v>0.70550130300000002</v>
      </c>
      <c r="Z16" s="5">
        <v>1.1247007090000001</v>
      </c>
      <c r="AA16" s="5">
        <v>1.171831995</v>
      </c>
      <c r="AB16" s="5">
        <v>1.199266189</v>
      </c>
      <c r="AC16" s="5">
        <v>0.84948021699999998</v>
      </c>
      <c r="AD16" s="5">
        <v>1.2080843228318201</v>
      </c>
      <c r="AE16" s="5">
        <v>1.897708787</v>
      </c>
      <c r="AF16" s="5">
        <v>1.1477551429999999</v>
      </c>
      <c r="AG16" s="5">
        <v>1.3358349389999999</v>
      </c>
      <c r="AH16" s="5">
        <v>0.646494864</v>
      </c>
      <c r="AI16" s="5">
        <v>0.99037511099999997</v>
      </c>
      <c r="AJ16" s="5">
        <v>2.2526801399999998</v>
      </c>
      <c r="AK16" s="5">
        <v>1.952181709</v>
      </c>
    </row>
    <row r="17" spans="1:37" ht="16" x14ac:dyDescent="0.15">
      <c r="A17" s="2" t="s">
        <v>16</v>
      </c>
      <c r="B17" s="5">
        <v>0.72287736899999999</v>
      </c>
      <c r="C17" s="5">
        <v>0.63351254800000001</v>
      </c>
      <c r="D17" s="5">
        <v>0.71847282300000004</v>
      </c>
      <c r="E17" s="5">
        <v>0.62010659199999996</v>
      </c>
      <c r="F17" s="5">
        <v>0.69254471900000003</v>
      </c>
      <c r="G17" s="5">
        <v>0.61469448500000001</v>
      </c>
      <c r="H17" s="5">
        <v>0.60034883699999997</v>
      </c>
      <c r="I17" s="5">
        <v>0.64479573000000001</v>
      </c>
      <c r="J17" s="5">
        <v>0.70781666700000001</v>
      </c>
      <c r="K17" s="5">
        <v>0.91973728799999999</v>
      </c>
      <c r="L17" s="5">
        <v>0.75327426900000005</v>
      </c>
      <c r="M17" s="5">
        <v>0.53559401500000003</v>
      </c>
      <c r="N17" s="5">
        <v>0.59176117699999997</v>
      </c>
      <c r="O17" s="5">
        <v>0.52883898500000004</v>
      </c>
      <c r="P17" s="5">
        <v>0.64090744499999996</v>
      </c>
      <c r="Q17" s="5">
        <v>1.1876547580000001</v>
      </c>
      <c r="R17" s="5">
        <v>1.397425063</v>
      </c>
      <c r="S17" s="5">
        <v>1.144865791</v>
      </c>
      <c r="T17" s="5">
        <v>1.11668769</v>
      </c>
      <c r="U17" s="5">
        <v>1.10309598</v>
      </c>
      <c r="V17" s="5">
        <v>0.66583808099999997</v>
      </c>
      <c r="W17" s="5">
        <v>1.0384151880000001</v>
      </c>
      <c r="X17" s="5">
        <v>1.141734891</v>
      </c>
      <c r="Y17" s="5">
        <v>1.4412576640000001</v>
      </c>
      <c r="Z17" s="5">
        <v>0.85940126699999997</v>
      </c>
      <c r="AA17" s="5">
        <v>1.099861094</v>
      </c>
      <c r="AB17" s="5">
        <v>1.2195518599999999</v>
      </c>
      <c r="AC17" s="5">
        <v>1.270231734</v>
      </c>
      <c r="AD17" s="5">
        <v>1.2982674090192901</v>
      </c>
      <c r="AE17" s="5">
        <v>1.6753141010000001</v>
      </c>
      <c r="AF17" s="5">
        <v>1.0811731099999999</v>
      </c>
      <c r="AG17" s="5">
        <v>1.795342504</v>
      </c>
      <c r="AH17" s="5">
        <v>1.4699974469999999</v>
      </c>
      <c r="AI17" s="5">
        <v>1.444441163</v>
      </c>
      <c r="AJ17" s="5">
        <v>1.0692749159999999</v>
      </c>
      <c r="AK17" s="5">
        <v>2.0853927620000001</v>
      </c>
    </row>
    <row r="18" spans="1:37" ht="16" x14ac:dyDescent="0.15">
      <c r="A18" s="2" t="s">
        <v>17</v>
      </c>
      <c r="B18" s="5">
        <v>0.397513269</v>
      </c>
      <c r="C18" s="5">
        <v>0.51407731099999998</v>
      </c>
      <c r="D18" s="5">
        <v>0.67397926500000005</v>
      </c>
      <c r="E18" s="5">
        <v>0.61270842199999997</v>
      </c>
      <c r="F18" s="5">
        <v>0.56937051000000005</v>
      </c>
      <c r="G18" s="5">
        <v>0.52304377499999999</v>
      </c>
      <c r="H18" s="5">
        <v>0.56189845599999999</v>
      </c>
      <c r="I18" s="5">
        <v>0.466256165</v>
      </c>
      <c r="J18" s="5">
        <v>0.63363017300000002</v>
      </c>
      <c r="K18" s="5">
        <v>0.67046438600000002</v>
      </c>
      <c r="L18" s="5">
        <v>0.69910415699999995</v>
      </c>
      <c r="M18" s="5">
        <v>0.51625023299999995</v>
      </c>
      <c r="N18" s="5">
        <v>0.78428911700000004</v>
      </c>
      <c r="O18" s="5">
        <v>0.37672314299999998</v>
      </c>
      <c r="P18" s="5">
        <v>0.25482052799999999</v>
      </c>
      <c r="Q18" s="5">
        <v>1.13156375</v>
      </c>
      <c r="R18" s="5">
        <v>0.759306394</v>
      </c>
      <c r="S18" s="5">
        <v>0.89736210199999999</v>
      </c>
      <c r="T18" s="5">
        <v>1.533404472</v>
      </c>
      <c r="U18" s="5">
        <v>0.81695059299999995</v>
      </c>
      <c r="V18" s="5">
        <v>1.3641218770000001</v>
      </c>
      <c r="W18" s="5">
        <v>0.91954962699999998</v>
      </c>
      <c r="X18" s="5">
        <v>0.40594952299999998</v>
      </c>
      <c r="Y18" s="5">
        <v>1.0296654890000001</v>
      </c>
      <c r="Z18" s="5">
        <v>1.1375883449999999</v>
      </c>
      <c r="AA18" s="5">
        <v>1.009824643</v>
      </c>
      <c r="AB18" s="5">
        <v>1.001225163</v>
      </c>
      <c r="AC18" s="5">
        <v>0.78746666200000004</v>
      </c>
      <c r="AD18" s="5">
        <v>1.2776370183536301</v>
      </c>
      <c r="AE18" s="5">
        <v>1.8638856079999999</v>
      </c>
      <c r="AF18" s="5">
        <v>0.85070650699999995</v>
      </c>
      <c r="AG18" s="5">
        <v>1.11326222</v>
      </c>
      <c r="AH18" s="5">
        <v>0.81067615699999995</v>
      </c>
      <c r="AI18" s="5">
        <v>1.399889403</v>
      </c>
      <c r="AJ18" s="5">
        <v>1.245474897</v>
      </c>
      <c r="AK18" s="5">
        <v>1.6477653210000001</v>
      </c>
    </row>
    <row r="19" spans="1:37" ht="16" x14ac:dyDescent="0.15">
      <c r="A19" s="2" t="s">
        <v>18</v>
      </c>
      <c r="B19" s="5">
        <v>0.84607452800000005</v>
      </c>
      <c r="C19" s="5">
        <v>0.65183488300000003</v>
      </c>
      <c r="D19" s="5">
        <v>0.66375142499999995</v>
      </c>
      <c r="E19" s="5">
        <v>0.792450086</v>
      </c>
      <c r="F19" s="5">
        <v>0.78291685200000005</v>
      </c>
      <c r="G19" s="5">
        <v>0.76861700099999997</v>
      </c>
      <c r="H19" s="5">
        <v>0.82224144300000002</v>
      </c>
      <c r="I19" s="5">
        <v>0.83415798500000005</v>
      </c>
      <c r="J19" s="5">
        <v>0.78530016000000002</v>
      </c>
      <c r="K19" s="5">
        <v>0.65575176400000001</v>
      </c>
      <c r="L19" s="5">
        <v>0.85382588299999995</v>
      </c>
      <c r="M19" s="5">
        <v>0.67092339899999998</v>
      </c>
      <c r="N19" s="5">
        <v>0.27308942400000003</v>
      </c>
      <c r="O19" s="5">
        <v>1.1134294090000001</v>
      </c>
      <c r="P19" s="5">
        <v>1.0645430309999999</v>
      </c>
      <c r="Q19" s="5">
        <v>0.54693793000000002</v>
      </c>
      <c r="R19" s="5">
        <v>1.2737576690000001</v>
      </c>
      <c r="S19" s="5">
        <v>0.82486342700000004</v>
      </c>
      <c r="T19" s="5">
        <v>1.0574133320000001</v>
      </c>
      <c r="U19" s="5">
        <v>0.80990542099999996</v>
      </c>
      <c r="V19" s="5">
        <v>1.2761885040000001</v>
      </c>
      <c r="W19" s="5">
        <v>1.1044094799999999</v>
      </c>
      <c r="X19" s="5">
        <v>0.86699790399999999</v>
      </c>
      <c r="Y19" s="5">
        <v>0.75680004000000001</v>
      </c>
      <c r="Z19" s="5">
        <v>1.0247009309999999</v>
      </c>
      <c r="AA19" s="5">
        <v>0.79853389399999997</v>
      </c>
      <c r="AB19" s="5">
        <v>0.83770248700000005</v>
      </c>
      <c r="AC19" s="5">
        <v>1.3822722789999999</v>
      </c>
      <c r="AD19" s="5">
        <v>0.92741120016146295</v>
      </c>
      <c r="AE19" s="5">
        <v>2.7037839400000001</v>
      </c>
      <c r="AF19" s="5">
        <v>0.77483187099999995</v>
      </c>
      <c r="AG19" s="5">
        <v>1.1636024069999999</v>
      </c>
      <c r="AH19" s="5">
        <v>1.8064452179999999</v>
      </c>
      <c r="AI19" s="5">
        <v>1.0179464490000001</v>
      </c>
      <c r="AJ19" s="5">
        <v>1.8537915650000001</v>
      </c>
      <c r="AK19" s="5">
        <v>1.5114410599999999</v>
      </c>
    </row>
    <row r="20" spans="1:37" ht="16" x14ac:dyDescent="0.15">
      <c r="A20" s="2" t="s">
        <v>19</v>
      </c>
      <c r="B20" s="5">
        <v>0.371409873</v>
      </c>
      <c r="C20" s="5">
        <v>0.454977095</v>
      </c>
      <c r="D20" s="5">
        <v>0.65129374200000001</v>
      </c>
      <c r="E20" s="5">
        <v>0.69771997600000002</v>
      </c>
      <c r="F20" s="5">
        <v>0.88342491199999995</v>
      </c>
      <c r="G20" s="5">
        <v>0.94046285699999999</v>
      </c>
      <c r="H20" s="5">
        <v>0.74016681900000003</v>
      </c>
      <c r="I20" s="5">
        <v>0.88475137599999998</v>
      </c>
      <c r="J20" s="5">
        <v>0.68180240999999997</v>
      </c>
      <c r="K20" s="5">
        <v>0.70842511200000002</v>
      </c>
      <c r="L20" s="5">
        <v>1.1715047789999999</v>
      </c>
      <c r="M20" s="5">
        <v>0.83228117300000004</v>
      </c>
      <c r="N20" s="5">
        <v>0.75654753100000005</v>
      </c>
      <c r="O20" s="5">
        <v>0.414957248</v>
      </c>
      <c r="P20" s="5">
        <v>0.32029019600000003</v>
      </c>
      <c r="Q20" s="5">
        <v>0.99047303499999995</v>
      </c>
      <c r="R20" s="5">
        <v>0.81808536200000004</v>
      </c>
      <c r="S20" s="5">
        <v>0.87101140200000005</v>
      </c>
      <c r="T20" s="5">
        <v>1.838801849</v>
      </c>
      <c r="U20" s="5">
        <v>0.82560172300000001</v>
      </c>
      <c r="V20" s="5">
        <v>1.5371234199999999</v>
      </c>
      <c r="W20" s="5">
        <v>1.096325115</v>
      </c>
      <c r="X20" s="5">
        <v>0.62830770400000002</v>
      </c>
      <c r="Y20" s="5">
        <v>0.99576563900000004</v>
      </c>
      <c r="Z20" s="5">
        <v>1.088878528</v>
      </c>
      <c r="AA20" s="5">
        <v>1.053107223</v>
      </c>
      <c r="AB20" s="5">
        <v>1.0345061449999999</v>
      </c>
      <c r="AC20" s="5">
        <v>0.99873483900000004</v>
      </c>
      <c r="AD20" s="5">
        <v>1.5810916869726701</v>
      </c>
      <c r="AE20" s="5">
        <v>2.3033533159999999</v>
      </c>
      <c r="AF20" s="5">
        <v>0.75183831199999995</v>
      </c>
      <c r="AG20" s="5">
        <v>0.99814131900000003</v>
      </c>
      <c r="AH20" s="5">
        <v>1.074567799</v>
      </c>
      <c r="AI20" s="5">
        <v>1.5465348320000001</v>
      </c>
      <c r="AJ20" s="5">
        <v>1.392724147</v>
      </c>
      <c r="AK20" s="5">
        <v>1.3906171510000001</v>
      </c>
    </row>
    <row r="21" spans="1:37" ht="16" x14ac:dyDescent="0.15">
      <c r="A21" s="2" t="s">
        <v>20</v>
      </c>
      <c r="B21" s="5">
        <v>0.90202908100000001</v>
      </c>
      <c r="C21" s="5">
        <v>1.159736044</v>
      </c>
      <c r="D21" s="5">
        <v>1.061205991</v>
      </c>
      <c r="E21" s="5">
        <v>0.377128199</v>
      </c>
      <c r="F21" s="5">
        <v>0.273995182</v>
      </c>
      <c r="G21" s="5">
        <v>0.31863484600000003</v>
      </c>
      <c r="H21" s="5">
        <v>0.33402783400000002</v>
      </c>
      <c r="I21" s="5">
        <v>0.666516369</v>
      </c>
      <c r="J21" s="5">
        <v>0.15546917599999999</v>
      </c>
      <c r="K21" s="5">
        <v>0.84551701000000001</v>
      </c>
      <c r="L21" s="5">
        <v>0.76845841500000001</v>
      </c>
      <c r="M21" s="5">
        <v>0.59359866100000003</v>
      </c>
      <c r="N21" s="5">
        <v>0.85845432399999999</v>
      </c>
      <c r="O21" s="5">
        <v>0.23195532399999999</v>
      </c>
      <c r="P21" s="5">
        <v>0.20117808000000001</v>
      </c>
      <c r="Q21" s="5">
        <v>0.51394067799999998</v>
      </c>
      <c r="R21" s="5">
        <v>0.39310823</v>
      </c>
      <c r="S21" s="5">
        <v>0.767688818</v>
      </c>
      <c r="T21" s="5">
        <v>3.1102272040000001</v>
      </c>
      <c r="U21" s="5">
        <v>0.90895445600000002</v>
      </c>
      <c r="V21" s="5">
        <v>1.4499893720000001</v>
      </c>
      <c r="W21" s="5">
        <v>0.62913427799999999</v>
      </c>
      <c r="X21" s="5">
        <v>0.28838677499999998</v>
      </c>
      <c r="Y21" s="5">
        <v>0.33913640299999998</v>
      </c>
      <c r="Z21" s="5">
        <v>0.59156322699999997</v>
      </c>
      <c r="AA21" s="5">
        <v>0.76173895000000003</v>
      </c>
      <c r="AB21" s="5">
        <v>1.179283415</v>
      </c>
      <c r="AC21" s="5">
        <v>1.515374293</v>
      </c>
      <c r="AD21" s="5">
        <v>0.66179447746434505</v>
      </c>
      <c r="AE21" s="5">
        <v>3.3174776010000002</v>
      </c>
      <c r="AF21" s="5">
        <v>0.58614960800000004</v>
      </c>
      <c r="AG21" s="5">
        <v>2.3696268580000002</v>
      </c>
      <c r="AH21" s="5">
        <v>5.5839018149999999</v>
      </c>
      <c r="AI21" s="5">
        <v>0.71177929200000001</v>
      </c>
      <c r="AJ21" s="5">
        <v>1.0913254219999999</v>
      </c>
      <c r="AK21" s="5">
        <v>0.977332227</v>
      </c>
    </row>
    <row r="22" spans="1:37" ht="16" x14ac:dyDescent="0.15">
      <c r="A22" s="2" t="s">
        <v>21</v>
      </c>
      <c r="B22" s="5">
        <v>0.55355235300000005</v>
      </c>
      <c r="C22" s="5">
        <v>0.45661691799999998</v>
      </c>
      <c r="D22" s="5">
        <v>0.737219493</v>
      </c>
      <c r="E22" s="5">
        <v>0.800992806</v>
      </c>
      <c r="F22" s="5">
        <v>0.96425248600000002</v>
      </c>
      <c r="G22" s="5">
        <v>0.63008032800000002</v>
      </c>
      <c r="H22" s="5">
        <v>1.0637388539999999</v>
      </c>
      <c r="I22" s="5">
        <v>0.71936296600000005</v>
      </c>
      <c r="J22" s="5">
        <v>0.698955506</v>
      </c>
      <c r="K22" s="5">
        <v>0.77994914199999998</v>
      </c>
      <c r="L22" s="5">
        <v>0.86687660200000005</v>
      </c>
      <c r="M22" s="5">
        <v>0.99457004400000004</v>
      </c>
      <c r="N22" s="5">
        <v>0.60309672299999995</v>
      </c>
      <c r="O22" s="5">
        <v>0.55034074700000002</v>
      </c>
      <c r="P22" s="5">
        <v>0.62168121499999995</v>
      </c>
      <c r="Q22" s="5">
        <v>0.52953046199999998</v>
      </c>
      <c r="R22" s="5">
        <v>1.52364897</v>
      </c>
      <c r="S22" s="5">
        <v>0.99212027999999997</v>
      </c>
      <c r="T22" s="5">
        <v>1.8893247230000001</v>
      </c>
      <c r="U22" s="5">
        <v>1.4643344199999999</v>
      </c>
      <c r="V22" s="5">
        <v>1.3997588249999999</v>
      </c>
      <c r="W22" s="5">
        <v>0.82327000100000003</v>
      </c>
      <c r="X22" s="5">
        <v>0.97313711300000005</v>
      </c>
      <c r="Y22" s="5">
        <v>0.82327000100000003</v>
      </c>
      <c r="Z22" s="5">
        <v>0.86387233699999999</v>
      </c>
      <c r="AA22" s="5">
        <v>0.91202259799999996</v>
      </c>
      <c r="AB22" s="5">
        <v>1.2207507449999999</v>
      </c>
      <c r="AC22" s="5">
        <v>1.0885735569999999</v>
      </c>
      <c r="AD22" s="5">
        <v>1.16599162410159</v>
      </c>
      <c r="AE22" s="5">
        <v>2.6750861339999998</v>
      </c>
      <c r="AF22" s="5">
        <v>1.00591717</v>
      </c>
      <c r="AG22" s="5">
        <v>0.68268127499999998</v>
      </c>
      <c r="AH22" s="5">
        <v>1.3828843559999999</v>
      </c>
      <c r="AI22" s="5">
        <v>1.713784977</v>
      </c>
      <c r="AJ22" s="5">
        <v>1.5240829920000001</v>
      </c>
      <c r="AK22" s="5">
        <v>1.1974937800000001</v>
      </c>
    </row>
    <row r="23" spans="1:37" ht="16" x14ac:dyDescent="0.15">
      <c r="A23" s="2" t="s">
        <v>22</v>
      </c>
      <c r="B23" s="5">
        <v>0.383669498</v>
      </c>
      <c r="C23" s="5">
        <v>0.372329837</v>
      </c>
      <c r="D23" s="5">
        <v>0.49657237799999998</v>
      </c>
      <c r="E23" s="5">
        <v>0.404309001</v>
      </c>
      <c r="F23" s="5">
        <v>0.34657629699999998</v>
      </c>
      <c r="G23" s="5">
        <v>0.38172225700000001</v>
      </c>
      <c r="H23" s="5">
        <v>3.6588700000000002E-2</v>
      </c>
      <c r="I23" s="5">
        <v>0.63725319000000002</v>
      </c>
      <c r="J23" s="5">
        <v>0.91878290900000004</v>
      </c>
      <c r="K23" s="5">
        <v>0.27573035699999998</v>
      </c>
      <c r="L23" s="5">
        <v>0.236340306</v>
      </c>
      <c r="M23" s="5">
        <v>0.59986658999999998</v>
      </c>
      <c r="N23" s="5">
        <v>0.74643620700000002</v>
      </c>
      <c r="O23" s="5">
        <v>0.37588698700000001</v>
      </c>
      <c r="P23" s="5">
        <v>0.41760892999999999</v>
      </c>
      <c r="Q23" s="5">
        <v>1.3279565259999999</v>
      </c>
      <c r="R23" s="5">
        <v>1.9324442529999999</v>
      </c>
      <c r="S23" s="5">
        <v>9.3428090000000005E-2</v>
      </c>
      <c r="T23" s="5">
        <v>1.004551599</v>
      </c>
      <c r="U23" s="5">
        <v>0.219233962</v>
      </c>
      <c r="V23" s="5">
        <v>0.27868720800000002</v>
      </c>
      <c r="W23" s="5">
        <v>1.8741515129999999</v>
      </c>
      <c r="X23" s="5">
        <v>0.141339931</v>
      </c>
      <c r="Y23" s="5">
        <v>0.7130879</v>
      </c>
      <c r="Z23" s="5">
        <v>1.3240028290000001</v>
      </c>
      <c r="AA23" s="5">
        <v>1.6286219749999999</v>
      </c>
      <c r="AB23" s="5">
        <v>0.43846792400000001</v>
      </c>
      <c r="AC23" s="5">
        <v>0.23053468199999999</v>
      </c>
      <c r="AD23" s="5">
        <v>1.68337389437732</v>
      </c>
      <c r="AE23" s="5">
        <v>1.842416278</v>
      </c>
      <c r="AF23" s="5">
        <v>1.25540907</v>
      </c>
      <c r="AG23" s="5">
        <v>0.90154926000000002</v>
      </c>
      <c r="AH23" s="5">
        <v>1.930317974</v>
      </c>
      <c r="AI23" s="5">
        <v>2.1533194920000001</v>
      </c>
      <c r="AJ23" s="5">
        <v>0.47342481400000003</v>
      </c>
      <c r="AK23" s="5">
        <v>0.77543719600000005</v>
      </c>
    </row>
    <row r="24" spans="1:37" ht="16" x14ac:dyDescent="0.15">
      <c r="A24" s="2" t="s">
        <v>23</v>
      </c>
      <c r="B24" s="5">
        <v>0.281752371</v>
      </c>
      <c r="C24" s="5">
        <v>0.121480189</v>
      </c>
      <c r="D24" s="5">
        <v>0.64517209600000003</v>
      </c>
      <c r="E24" s="5">
        <v>0.32973194099999997</v>
      </c>
      <c r="F24" s="5">
        <v>0.53287948399999996</v>
      </c>
      <c r="G24" s="5">
        <v>0.37873235399999999</v>
      </c>
      <c r="H24" s="5">
        <v>0.353211306</v>
      </c>
      <c r="I24" s="5">
        <v>0.46244139099999998</v>
      </c>
      <c r="J24" s="5">
        <v>0.62271357400000005</v>
      </c>
      <c r="K24" s="5">
        <v>0.35172726700000001</v>
      </c>
      <c r="L24" s="5">
        <v>0.79090053999999999</v>
      </c>
      <c r="M24" s="5">
        <v>0.355613756</v>
      </c>
      <c r="N24" s="5">
        <v>0.355613756</v>
      </c>
      <c r="O24" s="5">
        <v>0.29148668500000002</v>
      </c>
      <c r="P24" s="5">
        <v>0.34006779999999998</v>
      </c>
      <c r="Q24" s="5">
        <v>0.54683221400000004</v>
      </c>
      <c r="R24" s="5">
        <v>1.2826545979999999</v>
      </c>
      <c r="S24" s="5">
        <v>0.405089586</v>
      </c>
      <c r="T24" s="5">
        <v>1.8380068599999999</v>
      </c>
      <c r="U24" s="5">
        <v>0.533636008</v>
      </c>
      <c r="V24" s="5">
        <v>1.226887007</v>
      </c>
      <c r="W24" s="5">
        <v>1.250123503</v>
      </c>
      <c r="X24" s="5">
        <v>0.45311167899999999</v>
      </c>
      <c r="Y24" s="5">
        <v>0.56387231100000001</v>
      </c>
      <c r="Z24" s="5">
        <v>0.74541844499999999</v>
      </c>
      <c r="AA24" s="5">
        <v>0.92794146600000005</v>
      </c>
      <c r="AB24" s="5">
        <v>1.051945656</v>
      </c>
      <c r="AC24" s="5">
        <v>1.333393367</v>
      </c>
      <c r="AD24" s="5">
        <v>1.0825983766026399</v>
      </c>
      <c r="AE24" s="5">
        <v>1.9867386250000001</v>
      </c>
      <c r="AF24" s="5">
        <v>0.74267571899999996</v>
      </c>
      <c r="AG24" s="5">
        <v>1.456811933</v>
      </c>
      <c r="AH24" s="5">
        <v>1.117611618</v>
      </c>
      <c r="AI24" s="5">
        <v>1.1325987470000001</v>
      </c>
      <c r="AJ24" s="5">
        <v>1.616468912</v>
      </c>
      <c r="AK24" s="5">
        <v>1.714955759</v>
      </c>
    </row>
    <row r="25" spans="1:37" ht="16" x14ac:dyDescent="0.15">
      <c r="A25" s="2" t="s">
        <v>24</v>
      </c>
      <c r="B25" s="5">
        <v>0.41687145599999997</v>
      </c>
      <c r="C25" s="5">
        <v>0.44556301399999998</v>
      </c>
      <c r="D25" s="5">
        <v>0.74344889300000006</v>
      </c>
      <c r="E25" s="5">
        <v>0.39324311499999998</v>
      </c>
      <c r="F25" s="5">
        <v>0.52066738599999995</v>
      </c>
      <c r="G25" s="5">
        <v>0.470879094</v>
      </c>
      <c r="H25" s="5">
        <v>0.37889733599999997</v>
      </c>
      <c r="I25" s="5">
        <v>0.44556301399999998</v>
      </c>
      <c r="J25" s="5">
        <v>0.68606577700000004</v>
      </c>
      <c r="K25" s="5">
        <v>0.128516564</v>
      </c>
      <c r="L25" s="5">
        <v>1.3812411330000001</v>
      </c>
      <c r="M25" s="5">
        <v>0.69249216700000005</v>
      </c>
      <c r="N25" s="5">
        <v>0.35685181900000001</v>
      </c>
      <c r="O25" s="5">
        <v>0.15347123700000001</v>
      </c>
      <c r="P25" s="5">
        <v>0.28822646899999999</v>
      </c>
      <c r="Q25" s="5">
        <v>0.52766528099999999</v>
      </c>
      <c r="R25" s="5">
        <v>1.4567000160000001</v>
      </c>
      <c r="S25" s="5">
        <v>0.97598239899999994</v>
      </c>
      <c r="T25" s="5">
        <v>1.844183543</v>
      </c>
      <c r="U25" s="5">
        <v>0.56100588500000004</v>
      </c>
      <c r="V25" s="5">
        <v>1.380658027</v>
      </c>
      <c r="W25" s="5">
        <v>1.8005420539999999</v>
      </c>
      <c r="X25" s="5">
        <v>0.89134435899999997</v>
      </c>
      <c r="Y25" s="5">
        <v>0.35772796600000001</v>
      </c>
      <c r="Z25" s="5">
        <v>0.52937021500000003</v>
      </c>
      <c r="AA25" s="5">
        <v>1.4552408299999999</v>
      </c>
      <c r="AB25" s="5">
        <v>0.94907010700000005</v>
      </c>
      <c r="AC25" s="5">
        <v>2.3347124620000002</v>
      </c>
      <c r="AD25" s="5">
        <v>1.09670323429952</v>
      </c>
      <c r="AE25" s="5">
        <v>1.862825416</v>
      </c>
      <c r="AF25" s="5">
        <v>1.063705492</v>
      </c>
      <c r="AG25" s="5">
        <v>1.979028537</v>
      </c>
      <c r="AH25" s="5">
        <v>0.87880126199999997</v>
      </c>
      <c r="AI25" s="5">
        <v>0.53830630800000001</v>
      </c>
      <c r="AJ25" s="5">
        <v>2.4158927690000001</v>
      </c>
      <c r="AK25" s="5">
        <v>2.7077455860000001</v>
      </c>
    </row>
    <row r="26" spans="1:37" ht="16" x14ac:dyDescent="0.15">
      <c r="A26" s="2" t="s">
        <v>25</v>
      </c>
      <c r="B26" s="5">
        <v>1.2220787580000001</v>
      </c>
      <c r="C26" s="5">
        <v>0.71530152800000002</v>
      </c>
      <c r="D26" s="5">
        <v>0.71782909500000003</v>
      </c>
      <c r="E26" s="5">
        <v>0.17061078800000001</v>
      </c>
      <c r="F26" s="5">
        <v>0.35006806200000001</v>
      </c>
      <c r="G26" s="5">
        <v>0.183248625</v>
      </c>
      <c r="H26" s="5">
        <v>0.157972952</v>
      </c>
      <c r="I26" s="5">
        <v>0.27171347800000001</v>
      </c>
      <c r="J26" s="5">
        <v>0.23885510400000001</v>
      </c>
      <c r="K26" s="5">
        <v>0.68656852000000002</v>
      </c>
      <c r="L26" s="5">
        <v>0.80561721799999997</v>
      </c>
      <c r="M26" s="5">
        <v>0.53327293600000003</v>
      </c>
      <c r="N26" s="5">
        <v>0.48108720500000002</v>
      </c>
      <c r="O26" s="5">
        <v>7.9909400000000005E-2</v>
      </c>
      <c r="P26" s="5">
        <v>9.8663646999999993E-2</v>
      </c>
      <c r="Q26" s="5">
        <v>0.36037542900000002</v>
      </c>
      <c r="R26" s="5">
        <v>1.0281088279999999</v>
      </c>
      <c r="S26" s="5">
        <v>0.46282808600000003</v>
      </c>
      <c r="T26" s="5">
        <v>1.8670742899999999</v>
      </c>
      <c r="U26" s="5">
        <v>0.90690267000000002</v>
      </c>
      <c r="V26" s="5">
        <v>1.5726124589999999</v>
      </c>
      <c r="W26" s="5">
        <v>1.581209884</v>
      </c>
      <c r="X26" s="5">
        <v>0.740811518</v>
      </c>
      <c r="Y26" s="5">
        <v>0.66916630399999999</v>
      </c>
      <c r="Z26" s="5">
        <v>0.99051781000000005</v>
      </c>
      <c r="AA26" s="5">
        <v>1.164180024</v>
      </c>
      <c r="AB26" s="5">
        <v>0.63354548200000005</v>
      </c>
      <c r="AC26" s="5">
        <v>1.316938452</v>
      </c>
      <c r="AD26" s="5">
        <v>1.1995556596825001</v>
      </c>
      <c r="AE26" s="5">
        <v>2.8346726530000002</v>
      </c>
      <c r="AF26" s="5">
        <v>0.78106314700000001</v>
      </c>
      <c r="AG26" s="5">
        <v>1.222533621</v>
      </c>
      <c r="AH26" s="5">
        <v>1.5499544300000001</v>
      </c>
      <c r="AI26" s="5">
        <v>1.4394228339999999</v>
      </c>
      <c r="AJ26" s="5">
        <v>1.8011626030000001</v>
      </c>
      <c r="AK26" s="5">
        <v>1.6604860260000001</v>
      </c>
    </row>
    <row r="27" spans="1:37" ht="16" x14ac:dyDescent="0.15">
      <c r="A27" s="2" t="s">
        <v>26</v>
      </c>
      <c r="B27" s="5">
        <v>1.361774161</v>
      </c>
      <c r="C27" s="5">
        <v>1.176426902</v>
      </c>
      <c r="D27" s="5">
        <v>0.62806791299999998</v>
      </c>
      <c r="E27" s="5">
        <v>0.52531062500000003</v>
      </c>
      <c r="F27" s="5">
        <v>0.88159991500000001</v>
      </c>
      <c r="G27" s="5">
        <v>0.52242957899999998</v>
      </c>
      <c r="H27" s="5">
        <v>0.62422651900000004</v>
      </c>
      <c r="I27" s="5">
        <v>0.327478836</v>
      </c>
      <c r="J27" s="5">
        <v>0.51474679099999998</v>
      </c>
      <c r="K27" s="5">
        <v>1.4915907610000001</v>
      </c>
      <c r="L27" s="5">
        <v>0.28664392700000002</v>
      </c>
      <c r="M27" s="5">
        <v>0.319998856</v>
      </c>
      <c r="N27" s="5">
        <v>1.150745073</v>
      </c>
      <c r="O27" s="5">
        <v>0.72338503700000001</v>
      </c>
      <c r="P27" s="5">
        <v>0.40234383899999998</v>
      </c>
      <c r="Q27" s="5">
        <v>2.0031023569999999</v>
      </c>
      <c r="R27" s="5">
        <v>0.381700449</v>
      </c>
      <c r="S27" s="5">
        <v>0.54780064500000003</v>
      </c>
      <c r="T27" s="5">
        <v>0.86689478200000003</v>
      </c>
      <c r="U27" s="5">
        <v>1.3659133990000001</v>
      </c>
      <c r="V27" s="5">
        <v>1.065564838</v>
      </c>
      <c r="W27" s="5">
        <v>1.1571151390000001</v>
      </c>
      <c r="X27" s="5">
        <v>1.2232014389999999</v>
      </c>
      <c r="Y27" s="5">
        <v>1.25730148</v>
      </c>
      <c r="Z27" s="5">
        <v>1.1680345969999999</v>
      </c>
      <c r="AA27" s="5">
        <v>1.2697223150000001</v>
      </c>
      <c r="AB27" s="5">
        <v>1.2440713590000001</v>
      </c>
      <c r="AC27" s="5">
        <v>0.67608590800000001</v>
      </c>
      <c r="AD27" s="5">
        <v>0.653183268725404</v>
      </c>
      <c r="AE27" s="5">
        <v>1.3990624490000001</v>
      </c>
      <c r="AF27" s="5">
        <v>1.0184165709999999</v>
      </c>
      <c r="AG27" s="5">
        <v>1.8589145140000001</v>
      </c>
      <c r="AH27" s="5">
        <v>0.71386657799999997</v>
      </c>
      <c r="AI27" s="5">
        <v>0.77209510100000001</v>
      </c>
      <c r="AJ27" s="5">
        <v>2.757914628</v>
      </c>
      <c r="AK27" s="5">
        <v>1.4579817390000001</v>
      </c>
    </row>
    <row r="28" spans="1:37" ht="16" x14ac:dyDescent="0.15">
      <c r="A28" s="2" t="s">
        <v>27</v>
      </c>
      <c r="B28" s="5">
        <v>0.93808298700000003</v>
      </c>
      <c r="C28" s="5">
        <v>0.85638216099999998</v>
      </c>
      <c r="D28" s="5">
        <v>0.99714382599999996</v>
      </c>
      <c r="E28" s="5">
        <v>0.55025014699999997</v>
      </c>
      <c r="F28" s="5">
        <v>0.61324837499999996</v>
      </c>
      <c r="G28" s="5">
        <v>0.59946751200000004</v>
      </c>
      <c r="H28" s="5">
        <v>0.62013880600000004</v>
      </c>
      <c r="I28" s="5">
        <v>0.67821529700000005</v>
      </c>
      <c r="J28" s="5">
        <v>0.79338393299999999</v>
      </c>
      <c r="K28" s="5">
        <v>0.50953028499999997</v>
      </c>
      <c r="L28" s="5">
        <v>0.87639209100000004</v>
      </c>
      <c r="M28" s="5">
        <v>0.91205921099999998</v>
      </c>
      <c r="N28" s="5">
        <v>0.82645812299999999</v>
      </c>
      <c r="O28" s="5">
        <v>0.67156091600000001</v>
      </c>
      <c r="P28" s="5">
        <v>0.634874736</v>
      </c>
      <c r="Q28" s="5">
        <v>0.71499331200000005</v>
      </c>
      <c r="R28" s="5">
        <v>1.1204270190000001</v>
      </c>
      <c r="S28" s="5">
        <v>0.93030379699999999</v>
      </c>
      <c r="T28" s="5">
        <v>1.6314847379999999</v>
      </c>
      <c r="U28" s="5">
        <v>0.99815141500000004</v>
      </c>
      <c r="V28" s="5">
        <v>1.6550470180000001</v>
      </c>
      <c r="W28" s="5">
        <v>1.1748640100000001</v>
      </c>
      <c r="X28" s="5">
        <v>0.631306594</v>
      </c>
      <c r="Y28" s="5">
        <v>0.61911920799999998</v>
      </c>
      <c r="Z28" s="5">
        <v>1.119495312</v>
      </c>
      <c r="AA28" s="5">
        <v>1.226486706</v>
      </c>
      <c r="AB28" s="5">
        <v>1.0281611960000001</v>
      </c>
      <c r="AC28" s="5">
        <v>1.007284826</v>
      </c>
      <c r="AD28" s="5">
        <v>0.97857981826815099</v>
      </c>
      <c r="AE28" s="5">
        <v>1.246526869</v>
      </c>
      <c r="AF28" s="5">
        <v>1.3082288470000001</v>
      </c>
      <c r="AG28" s="5">
        <v>1.2222868060000001</v>
      </c>
      <c r="AH28" s="5">
        <v>1.1905980389999999</v>
      </c>
      <c r="AI28" s="5">
        <v>1.3667499279999999</v>
      </c>
      <c r="AJ28" s="5">
        <v>1.3730410669999999</v>
      </c>
      <c r="AK28" s="5">
        <v>1.105667663</v>
      </c>
    </row>
    <row r="29" spans="1:37" ht="16" x14ac:dyDescent="0.15">
      <c r="A29" s="2" t="s">
        <v>28</v>
      </c>
      <c r="B29" s="5">
        <v>0.82593083</v>
      </c>
      <c r="C29" s="5">
        <v>0.77680138600000004</v>
      </c>
      <c r="D29" s="5">
        <v>0.70820556000000001</v>
      </c>
      <c r="E29" s="5">
        <v>0.39674342899999998</v>
      </c>
      <c r="F29" s="5">
        <v>0.72952588399999996</v>
      </c>
      <c r="G29" s="5">
        <v>0.47460896200000002</v>
      </c>
      <c r="H29" s="5">
        <v>0.137191653</v>
      </c>
      <c r="I29" s="5">
        <v>0.30868121900000001</v>
      </c>
      <c r="J29" s="5">
        <v>0.470901079</v>
      </c>
      <c r="K29" s="5">
        <v>0.445844509</v>
      </c>
      <c r="L29" s="5">
        <v>0.20778233500000001</v>
      </c>
      <c r="M29" s="5">
        <v>0.77579032800000003</v>
      </c>
      <c r="N29" s="5">
        <v>0.56800799199999996</v>
      </c>
      <c r="O29" s="5">
        <v>0.67137709400000001</v>
      </c>
      <c r="P29" s="5">
        <v>0.55025774299999997</v>
      </c>
      <c r="Q29" s="5">
        <v>0.21479744000000001</v>
      </c>
      <c r="R29" s="5">
        <v>0.99776875499999995</v>
      </c>
      <c r="S29" s="5">
        <v>0.53422202100000005</v>
      </c>
      <c r="T29" s="5">
        <v>0.84463896699999996</v>
      </c>
      <c r="U29" s="5">
        <v>1.240528209</v>
      </c>
      <c r="V29" s="5">
        <v>2.1784617829999999</v>
      </c>
      <c r="W29" s="5">
        <v>1.8992251099999999</v>
      </c>
      <c r="X29" s="5">
        <v>0.48294779300000001</v>
      </c>
      <c r="Y29" s="5">
        <v>0.33605405999999999</v>
      </c>
      <c r="Z29" s="5">
        <v>0.80229813500000002</v>
      </c>
      <c r="AA29" s="5">
        <v>1.002872669</v>
      </c>
      <c r="AB29" s="5">
        <v>0.819153138</v>
      </c>
      <c r="AC29" s="5">
        <v>1.0096146699999999</v>
      </c>
      <c r="AD29" s="5">
        <v>0.74162012520485698</v>
      </c>
      <c r="AE29" s="5">
        <v>1.942158802</v>
      </c>
      <c r="AF29" s="5">
        <v>1.139176594</v>
      </c>
      <c r="AG29" s="5">
        <v>1.4490432710000001</v>
      </c>
      <c r="AH29" s="5">
        <v>0.98834586400000002</v>
      </c>
      <c r="AI29" s="5">
        <v>1.969329748</v>
      </c>
      <c r="AJ29" s="5">
        <v>1.8681025179999999</v>
      </c>
      <c r="AK29" s="5">
        <v>1.21472676</v>
      </c>
    </row>
    <row r="30" spans="1:37" ht="16" x14ac:dyDescent="0.15">
      <c r="A30" s="2" t="s">
        <v>29</v>
      </c>
      <c r="B30" s="5">
        <v>0.201433951</v>
      </c>
      <c r="C30" s="5">
        <v>0.16562347099999999</v>
      </c>
      <c r="D30" s="5">
        <v>0.508061188</v>
      </c>
      <c r="E30" s="5">
        <v>0.47225070800000002</v>
      </c>
      <c r="F30" s="5">
        <v>0.62444524899999998</v>
      </c>
      <c r="G30" s="5">
        <v>0.40846328999999998</v>
      </c>
      <c r="H30" s="5">
        <v>0.44315469299999999</v>
      </c>
      <c r="I30" s="5">
        <v>0.45098823500000002</v>
      </c>
      <c r="J30" s="5">
        <v>0.70278067399999999</v>
      </c>
      <c r="K30" s="5">
        <v>0.35305352600000001</v>
      </c>
      <c r="L30" s="5">
        <v>0.58931409199999996</v>
      </c>
      <c r="M30" s="5">
        <v>0.47519578099999998</v>
      </c>
      <c r="N30" s="5">
        <v>0.44755775199999998</v>
      </c>
      <c r="O30" s="5">
        <v>0.37890845499999998</v>
      </c>
      <c r="P30" s="5">
        <v>0.40743803299999998</v>
      </c>
      <c r="Q30" s="5">
        <v>0.89931708399999999</v>
      </c>
      <c r="R30" s="5">
        <v>1.1643092269999999</v>
      </c>
      <c r="S30" s="5">
        <v>0.52335948200000004</v>
      </c>
      <c r="T30" s="5">
        <v>1.316679709</v>
      </c>
      <c r="U30" s="5">
        <v>0.54231201500000004</v>
      </c>
      <c r="V30" s="5">
        <v>1.13366951</v>
      </c>
      <c r="W30" s="5">
        <v>0.78089872000000005</v>
      </c>
      <c r="X30" s="5">
        <v>0.90097328499999996</v>
      </c>
      <c r="Y30" s="5">
        <v>0.72293168900000004</v>
      </c>
      <c r="Z30" s="5">
        <v>0.84318375000000001</v>
      </c>
      <c r="AA30" s="5">
        <v>1.093291118</v>
      </c>
      <c r="AB30" s="5">
        <v>0.973190055</v>
      </c>
      <c r="AC30" s="5">
        <v>1.151484416</v>
      </c>
      <c r="AD30" s="5">
        <v>0.97814267613614103</v>
      </c>
      <c r="AE30" s="5">
        <v>1.3788069089999999</v>
      </c>
      <c r="AF30" s="5">
        <v>0.59861370899999999</v>
      </c>
      <c r="AG30" s="5">
        <v>1.8417348440000001</v>
      </c>
      <c r="AH30" s="5">
        <v>1.1802353029999999</v>
      </c>
      <c r="AI30" s="5">
        <v>1.19782159</v>
      </c>
      <c r="AJ30" s="5">
        <v>1.305293348</v>
      </c>
      <c r="AK30" s="5">
        <v>1.4088570419999999</v>
      </c>
    </row>
    <row r="31" spans="1:37" ht="16" x14ac:dyDescent="0.15">
      <c r="A31" s="2" t="s">
        <v>30</v>
      </c>
      <c r="B31" s="5">
        <v>0.53483166800000004</v>
      </c>
      <c r="C31" s="5">
        <v>0.383923287</v>
      </c>
      <c r="D31" s="5">
        <v>0.57876016699999999</v>
      </c>
      <c r="E31" s="5">
        <v>0.49308131100000002</v>
      </c>
      <c r="F31" s="5">
        <v>0.586992175</v>
      </c>
      <c r="G31" s="5">
        <v>0.43073457300000001</v>
      </c>
      <c r="H31" s="5">
        <v>0.38842510499999999</v>
      </c>
      <c r="I31" s="5">
        <v>0.60372706600000003</v>
      </c>
      <c r="J31" s="5">
        <v>0.68291922900000002</v>
      </c>
      <c r="K31" s="5">
        <v>0.72116491699999996</v>
      </c>
      <c r="L31" s="5">
        <v>0.33080661900000002</v>
      </c>
      <c r="M31" s="5">
        <v>0.390606277</v>
      </c>
      <c r="N31" s="5">
        <v>0.632349575</v>
      </c>
      <c r="O31" s="5">
        <v>0.50169243299999999</v>
      </c>
      <c r="P31" s="5">
        <v>0.54564323199999998</v>
      </c>
      <c r="Q31" s="5">
        <v>1.9571454559999999</v>
      </c>
      <c r="R31" s="5">
        <v>0.406037861</v>
      </c>
      <c r="S31" s="5">
        <v>1.0312072649999999</v>
      </c>
      <c r="T31" s="5">
        <v>1.4716473269999999</v>
      </c>
      <c r="U31" s="5">
        <v>0.81982434199999998</v>
      </c>
      <c r="V31" s="5">
        <v>0.88511956999999997</v>
      </c>
      <c r="W31" s="5">
        <v>1.4168358160000001</v>
      </c>
      <c r="X31" s="5">
        <v>0.38670272500000002</v>
      </c>
      <c r="Y31" s="5">
        <v>1.7949451460000001</v>
      </c>
      <c r="Z31" s="5">
        <v>0.92476185799999999</v>
      </c>
      <c r="AA31" s="5">
        <v>1.453821834</v>
      </c>
      <c r="AB31" s="5">
        <v>1.496452699</v>
      </c>
      <c r="AC31" s="5">
        <v>0.80014855799999995</v>
      </c>
      <c r="AD31" s="5">
        <v>1.51722158276823</v>
      </c>
      <c r="AE31" s="5">
        <v>0.457559102</v>
      </c>
      <c r="AF31" s="5">
        <v>0.390643344</v>
      </c>
      <c r="AG31" s="5">
        <v>5.6887437030000001</v>
      </c>
      <c r="AH31" s="5">
        <v>1.5745164140000001</v>
      </c>
      <c r="AI31" s="5">
        <v>2.2205411740000001</v>
      </c>
      <c r="AJ31" s="5">
        <v>2.3394746030000002</v>
      </c>
      <c r="AK31" s="5">
        <v>2.5813960090000001</v>
      </c>
    </row>
    <row r="32" spans="1:37" ht="16" x14ac:dyDescent="0.15">
      <c r="A32" s="2" t="s">
        <v>31</v>
      </c>
      <c r="B32" s="5">
        <v>0.719738345</v>
      </c>
      <c r="C32" s="5">
        <v>0.59149405799999999</v>
      </c>
      <c r="D32" s="5">
        <v>0.58495098199999995</v>
      </c>
      <c r="E32" s="5">
        <v>0.44231192800000002</v>
      </c>
      <c r="F32" s="5">
        <v>0.57186482999999999</v>
      </c>
      <c r="G32" s="5">
        <v>0.36248640300000001</v>
      </c>
      <c r="H32" s="5">
        <v>0.30752456500000003</v>
      </c>
      <c r="I32" s="5">
        <v>0.43838608299999998</v>
      </c>
      <c r="J32" s="5">
        <v>0.65561620099999995</v>
      </c>
      <c r="K32" s="5">
        <v>0.53468938200000005</v>
      </c>
      <c r="L32" s="5">
        <v>0.86263220200000001</v>
      </c>
      <c r="M32" s="5">
        <v>0.60122850500000002</v>
      </c>
      <c r="N32" s="5">
        <v>0.61944754999999996</v>
      </c>
      <c r="O32" s="5">
        <v>0.15763435100000001</v>
      </c>
      <c r="P32" s="5">
        <v>0.34061693900000001</v>
      </c>
      <c r="Q32" s="5">
        <v>0.82187169299999996</v>
      </c>
      <c r="R32" s="5">
        <v>0.99460672299999997</v>
      </c>
      <c r="S32" s="5">
        <v>0.73905352800000002</v>
      </c>
      <c r="T32" s="5">
        <v>1.7005329849999999</v>
      </c>
      <c r="U32" s="5">
        <v>1.067553762</v>
      </c>
      <c r="V32" s="5">
        <v>1.3282456149999999</v>
      </c>
      <c r="W32" s="5">
        <v>1.525431722</v>
      </c>
      <c r="X32" s="5">
        <v>0.63572800799999996</v>
      </c>
      <c r="Y32" s="5">
        <v>0.28710297099999998</v>
      </c>
      <c r="Z32" s="5">
        <v>0.80132430499999996</v>
      </c>
      <c r="AA32" s="5">
        <v>1.1782630409999999</v>
      </c>
      <c r="AB32" s="5">
        <v>0.90939764899999997</v>
      </c>
      <c r="AC32" s="5">
        <v>0.768375115</v>
      </c>
      <c r="AD32" s="5">
        <v>1.2995160610076699</v>
      </c>
      <c r="AE32" s="5">
        <v>1.6145840629999999</v>
      </c>
      <c r="AF32" s="5">
        <v>0.97884919299999995</v>
      </c>
      <c r="AG32" s="5">
        <v>1.397399998</v>
      </c>
      <c r="AH32" s="5">
        <v>0.96652482699999998</v>
      </c>
      <c r="AI32" s="5">
        <v>1.2277477530000001</v>
      </c>
      <c r="AJ32" s="5">
        <v>1.400154884</v>
      </c>
      <c r="AK32" s="5">
        <v>1.726683542</v>
      </c>
    </row>
    <row r="33" spans="1:37" ht="16" x14ac:dyDescent="0.15">
      <c r="A33" s="2" t="s">
        <v>32</v>
      </c>
      <c r="B33" s="5">
        <v>0.89443074</v>
      </c>
      <c r="C33" s="5">
        <v>0.17541263000000001</v>
      </c>
      <c r="D33" s="5">
        <v>0.52102761500000006</v>
      </c>
      <c r="E33" s="5">
        <v>0.350825261</v>
      </c>
      <c r="F33" s="5">
        <v>0.90658805099999995</v>
      </c>
      <c r="G33" s="5">
        <v>0.49844975200000002</v>
      </c>
      <c r="H33" s="5">
        <v>1.0698433700000001</v>
      </c>
      <c r="I33" s="5">
        <v>0.65649479499999996</v>
      </c>
      <c r="J33" s="5">
        <v>0.92742915500000001</v>
      </c>
      <c r="K33" s="5">
        <v>1.2595257719999999</v>
      </c>
      <c r="L33" s="5">
        <v>1.5723973330000001</v>
      </c>
      <c r="M33" s="5">
        <v>0.64852178000000005</v>
      </c>
      <c r="N33" s="5">
        <v>0.158780642</v>
      </c>
      <c r="O33" s="5">
        <v>0.255254957</v>
      </c>
      <c r="P33" s="5">
        <v>0.105853762</v>
      </c>
      <c r="Q33" s="5">
        <v>0.52349902800000003</v>
      </c>
      <c r="R33" s="5">
        <v>1.804273367</v>
      </c>
      <c r="S33" s="5">
        <v>0.10390057</v>
      </c>
      <c r="T33" s="5">
        <v>2.4946127339999999</v>
      </c>
      <c r="U33" s="5">
        <v>0.81877100899999999</v>
      </c>
      <c r="V33" s="5">
        <v>0.75727531100000001</v>
      </c>
      <c r="W33" s="5">
        <v>1.1678823730000001</v>
      </c>
      <c r="X33" s="5">
        <v>0.72130972900000001</v>
      </c>
      <c r="Y33" s="5">
        <v>0.40760993000000001</v>
      </c>
      <c r="Z33" s="5">
        <v>0.94711383299999996</v>
      </c>
      <c r="AA33" s="5">
        <v>0.52273938600000003</v>
      </c>
      <c r="AB33" s="5">
        <v>1.136349238</v>
      </c>
      <c r="AC33" s="5">
        <v>1.114802632</v>
      </c>
      <c r="AD33" s="5">
        <v>1.4454961862162701</v>
      </c>
      <c r="AE33" s="5">
        <v>3.5020064519999998</v>
      </c>
      <c r="AF33" s="5">
        <v>0.59913691099999999</v>
      </c>
      <c r="AG33" s="5">
        <v>0.81229138899999997</v>
      </c>
      <c r="AH33" s="5">
        <v>1.5410048679999999</v>
      </c>
      <c r="AI33" s="5">
        <v>1.7089348849999999</v>
      </c>
      <c r="AJ33" s="5">
        <v>1.2584873089999999</v>
      </c>
      <c r="AK33" s="5">
        <v>2.0428192730000001</v>
      </c>
    </row>
    <row r="34" spans="1:37" ht="16" x14ac:dyDescent="0.15">
      <c r="A34" s="2" t="s">
        <v>33</v>
      </c>
      <c r="B34" s="5">
        <v>0.39312962000000001</v>
      </c>
      <c r="C34" s="5">
        <v>0.89197554099999998</v>
      </c>
      <c r="D34" s="5">
        <v>0.26407916300000001</v>
      </c>
      <c r="E34" s="5">
        <v>0.13713982299999999</v>
      </c>
      <c r="F34" s="5">
        <v>0.251611906</v>
      </c>
      <c r="G34" s="5">
        <v>0.407724113</v>
      </c>
      <c r="H34" s="5">
        <v>0.39609164499999999</v>
      </c>
      <c r="I34" s="5">
        <v>0.42528202100000001</v>
      </c>
      <c r="J34" s="5">
        <v>0.53478015700000003</v>
      </c>
      <c r="K34" s="5">
        <v>7.2540854000000002E-2</v>
      </c>
      <c r="L34" s="5">
        <v>0.76698878999999998</v>
      </c>
      <c r="M34" s="5">
        <v>0.82035171500000004</v>
      </c>
      <c r="N34" s="5">
        <v>0.34350227799999999</v>
      </c>
      <c r="O34" s="5">
        <v>0.118412276</v>
      </c>
      <c r="P34" s="5">
        <v>0.34608008000000001</v>
      </c>
      <c r="Q34" s="5">
        <v>0.50969894699999996</v>
      </c>
      <c r="R34" s="5">
        <v>0.485036095</v>
      </c>
      <c r="S34" s="5">
        <v>0.448863911</v>
      </c>
      <c r="T34" s="5">
        <v>1.4970351319999999</v>
      </c>
      <c r="U34" s="5">
        <v>0.43427117100000001</v>
      </c>
      <c r="V34" s="5">
        <v>0.99309085100000005</v>
      </c>
      <c r="W34" s="5">
        <v>0.87717544599999997</v>
      </c>
      <c r="X34" s="5">
        <v>0.39213935100000002</v>
      </c>
      <c r="Y34" s="5">
        <v>0.55409208099999996</v>
      </c>
      <c r="Z34" s="5">
        <v>0.621571333</v>
      </c>
      <c r="AA34" s="5">
        <v>0.96965128</v>
      </c>
      <c r="AB34" s="5">
        <v>0.52211991999999996</v>
      </c>
      <c r="AC34" s="5">
        <v>0.92821319099999999</v>
      </c>
      <c r="AD34" s="5">
        <v>0.84202196579910105</v>
      </c>
      <c r="AE34" s="5">
        <v>1.421391957</v>
      </c>
      <c r="AF34" s="5">
        <v>0.62222092399999995</v>
      </c>
      <c r="AG34" s="5">
        <v>1.714807408</v>
      </c>
      <c r="AH34" s="5">
        <v>0.9563123</v>
      </c>
      <c r="AI34" s="5">
        <v>1.426938432</v>
      </c>
      <c r="AJ34" s="5">
        <v>1.302693133</v>
      </c>
      <c r="AK34" s="5">
        <v>1.3252831869999999</v>
      </c>
    </row>
    <row r="35" spans="1:37" ht="16" x14ac:dyDescent="0.15">
      <c r="A35" s="2" t="s">
        <v>34</v>
      </c>
      <c r="B35" s="5">
        <v>0.68828837899999995</v>
      </c>
      <c r="C35" s="5">
        <v>0.64657393100000005</v>
      </c>
      <c r="D35" s="5">
        <v>0.66289697599999997</v>
      </c>
      <c r="E35" s="5">
        <v>0.39447357700000002</v>
      </c>
      <c r="F35" s="5">
        <v>0.45432474</v>
      </c>
      <c r="G35" s="5">
        <v>0.41170345699999999</v>
      </c>
      <c r="H35" s="5">
        <v>0.37815053199999998</v>
      </c>
      <c r="I35" s="5">
        <v>0.40444877099999998</v>
      </c>
      <c r="J35" s="5">
        <v>0.61211417099999998</v>
      </c>
      <c r="K35" s="5">
        <v>0.61337407499999996</v>
      </c>
      <c r="L35" s="5">
        <v>0.81746634299999998</v>
      </c>
      <c r="M35" s="5">
        <v>0.54534331899999999</v>
      </c>
      <c r="N35" s="5">
        <v>0.48499345500000002</v>
      </c>
      <c r="O35" s="5">
        <v>0.26992848400000002</v>
      </c>
      <c r="P35" s="5">
        <v>0.370877348</v>
      </c>
      <c r="Q35" s="5">
        <v>0.51131188000000005</v>
      </c>
      <c r="R35" s="5">
        <v>1.0432332600000001</v>
      </c>
      <c r="S35" s="5">
        <v>0.60258252300000004</v>
      </c>
      <c r="T35" s="5">
        <v>1.716476925</v>
      </c>
      <c r="U35" s="5">
        <v>0.69537927300000002</v>
      </c>
      <c r="V35" s="5">
        <v>1.213016283</v>
      </c>
      <c r="W35" s="5">
        <v>1.2090906640000001</v>
      </c>
      <c r="X35" s="5">
        <v>0.67128085599999998</v>
      </c>
      <c r="Y35" s="5">
        <v>0.59374987999999995</v>
      </c>
      <c r="Z35" s="5">
        <v>0.78179924099999998</v>
      </c>
      <c r="AA35" s="5">
        <v>1.111400977</v>
      </c>
      <c r="AB35" s="5">
        <v>0.88731199199999999</v>
      </c>
      <c r="AC35" s="5">
        <v>1.2912750959999999</v>
      </c>
      <c r="AD35" s="5">
        <v>0.90339012520425399</v>
      </c>
      <c r="AE35" s="5">
        <v>1.4246217670000001</v>
      </c>
      <c r="AF35" s="5">
        <v>0.85449426900000003</v>
      </c>
      <c r="AG35" s="5">
        <v>1.6086237960000001</v>
      </c>
      <c r="AH35" s="5">
        <v>1.087479673</v>
      </c>
      <c r="AI35" s="5">
        <v>1.223846172</v>
      </c>
      <c r="AJ35" s="5">
        <v>1.5431854410000001</v>
      </c>
      <c r="AK35" s="5">
        <v>1.3291418230000001</v>
      </c>
    </row>
    <row r="36" spans="1:37" ht="16" x14ac:dyDescent="0.15">
      <c r="A36" s="2" t="s">
        <v>35</v>
      </c>
      <c r="B36" s="5">
        <v>0.59732572100000003</v>
      </c>
      <c r="C36" s="5">
        <v>0.66273891299999999</v>
      </c>
      <c r="D36" s="5">
        <v>0.59732572100000003</v>
      </c>
      <c r="E36" s="5">
        <v>0.76946569899999995</v>
      </c>
      <c r="F36" s="5">
        <v>0.70749530699999996</v>
      </c>
      <c r="G36" s="5">
        <v>0.82282909199999998</v>
      </c>
      <c r="H36" s="5">
        <v>0.76602289899999998</v>
      </c>
      <c r="I36" s="5">
        <v>0.781515497</v>
      </c>
      <c r="J36" s="5">
        <v>0.80217229499999998</v>
      </c>
      <c r="K36" s="5">
        <v>1.0838107669999999</v>
      </c>
      <c r="L36" s="5">
        <v>1.467674395</v>
      </c>
      <c r="M36" s="5">
        <v>0.63418029399999998</v>
      </c>
      <c r="N36" s="5">
        <v>0.46707882000000001</v>
      </c>
      <c r="O36" s="5">
        <v>0.36507310100000001</v>
      </c>
      <c r="P36" s="5">
        <v>0.32011005300000001</v>
      </c>
      <c r="Q36" s="5">
        <v>1.2483157199999999</v>
      </c>
      <c r="R36" s="5">
        <v>0.71189508999999995</v>
      </c>
      <c r="S36" s="5">
        <v>1.0220517840000001</v>
      </c>
      <c r="T36" s="5">
        <v>1.4640861279999999</v>
      </c>
      <c r="U36" s="5">
        <v>1.192402282</v>
      </c>
      <c r="V36" s="5">
        <v>1.4384432519999999</v>
      </c>
      <c r="W36" s="5">
        <v>1.978164743</v>
      </c>
      <c r="X36" s="5">
        <v>0.64595626500000003</v>
      </c>
      <c r="Y36" s="5">
        <v>0.23811242299999999</v>
      </c>
      <c r="Z36" s="5">
        <v>1.201986226</v>
      </c>
      <c r="AA36" s="5">
        <v>1.0998173419999999</v>
      </c>
      <c r="AB36" s="5">
        <v>1.348141362</v>
      </c>
      <c r="AC36" s="5">
        <v>1.2483086189999999</v>
      </c>
      <c r="AD36" s="5">
        <v>0.46961322308876802</v>
      </c>
      <c r="AE36" s="5">
        <v>1.722571222</v>
      </c>
      <c r="AF36" s="5">
        <v>0.85272721799999995</v>
      </c>
      <c r="AG36" s="5">
        <v>1.412134945</v>
      </c>
      <c r="AH36" s="5">
        <v>0.83360146700000004</v>
      </c>
      <c r="AI36" s="5">
        <v>1.3576572920000001</v>
      </c>
      <c r="AJ36" s="5">
        <v>1.701565131</v>
      </c>
      <c r="AK36" s="5">
        <v>1.423753957</v>
      </c>
    </row>
    <row r="37" spans="1:37" ht="16" x14ac:dyDescent="0.15">
      <c r="A37" s="2" t="s">
        <v>36</v>
      </c>
      <c r="B37" s="5">
        <v>0.55956624099999996</v>
      </c>
      <c r="C37" s="5">
        <v>0.71099733700000001</v>
      </c>
      <c r="D37" s="5">
        <v>1.033294535</v>
      </c>
      <c r="E37" s="5">
        <v>0.122278585</v>
      </c>
      <c r="F37" s="5">
        <v>0.629208349</v>
      </c>
      <c r="G37" s="5">
        <v>0.276948849</v>
      </c>
      <c r="H37" s="5">
        <v>0.30772094300000002</v>
      </c>
      <c r="I37" s="5">
        <v>0.32553636600000002</v>
      </c>
      <c r="J37" s="5">
        <v>0.32472657399999999</v>
      </c>
      <c r="K37" s="5">
        <v>0.217608622</v>
      </c>
      <c r="L37" s="5">
        <v>0.94992027400000001</v>
      </c>
      <c r="M37" s="5">
        <v>0.64631063899999996</v>
      </c>
      <c r="N37" s="5">
        <v>0.480823842</v>
      </c>
      <c r="O37" s="5">
        <v>0.264518266</v>
      </c>
      <c r="P37" s="5">
        <v>0.30100354400000001</v>
      </c>
      <c r="Q37" s="5">
        <v>0.57919062300000002</v>
      </c>
      <c r="R37" s="5">
        <v>1.4864384349999999</v>
      </c>
      <c r="S37" s="5">
        <v>0.59955279400000006</v>
      </c>
      <c r="T37" s="5">
        <v>1.8559741190000001</v>
      </c>
      <c r="U37" s="5">
        <v>0.57220622799999998</v>
      </c>
      <c r="V37" s="5">
        <v>1.4253519240000001</v>
      </c>
      <c r="W37" s="5">
        <v>1.93893111</v>
      </c>
      <c r="X37" s="5">
        <v>0.52715396599999997</v>
      </c>
      <c r="Y37" s="5">
        <v>0.23605034499999999</v>
      </c>
      <c r="Z37" s="5">
        <v>0.77920589699999998</v>
      </c>
      <c r="AA37" s="5">
        <v>1.607204573</v>
      </c>
      <c r="AB37" s="5">
        <v>1.2139052020000001</v>
      </c>
      <c r="AC37" s="5">
        <v>1.2272123239999999</v>
      </c>
      <c r="AD37" s="5">
        <v>1.08674826260119</v>
      </c>
      <c r="AE37" s="5">
        <v>2.3448555849999999</v>
      </c>
      <c r="AF37" s="5">
        <v>1.1136517290000001</v>
      </c>
      <c r="AG37" s="5">
        <v>1.911768801</v>
      </c>
      <c r="AH37" s="5">
        <v>1.525852693</v>
      </c>
      <c r="AI37" s="5">
        <v>1.455906983</v>
      </c>
      <c r="AJ37" s="5">
        <v>1.642428875</v>
      </c>
      <c r="AK37" s="5">
        <v>2.5361796029999999</v>
      </c>
    </row>
    <row r="38" spans="1:37" ht="16" x14ac:dyDescent="0.15">
      <c r="A38" s="2" t="s">
        <v>37</v>
      </c>
      <c r="B38" s="5">
        <v>0.34646836800000003</v>
      </c>
      <c r="C38" s="5">
        <v>0.21698920999999999</v>
      </c>
      <c r="D38" s="5">
        <v>0.55006318200000004</v>
      </c>
      <c r="E38" s="5">
        <v>0.14019467499999999</v>
      </c>
      <c r="F38" s="5">
        <v>0.44112209800000002</v>
      </c>
      <c r="G38" s="5">
        <v>0.12322843999999999</v>
      </c>
      <c r="H38" s="5">
        <v>0.119656601</v>
      </c>
      <c r="I38" s="5">
        <v>0.150910191</v>
      </c>
      <c r="J38" s="5">
        <v>0.40897554800000002</v>
      </c>
      <c r="K38" s="5">
        <v>0.224957507</v>
      </c>
      <c r="L38" s="5">
        <v>0.363579971</v>
      </c>
      <c r="M38" s="5">
        <v>0.16415818099999999</v>
      </c>
      <c r="N38" s="5">
        <v>0.34655616</v>
      </c>
      <c r="O38" s="5">
        <v>0.244074965</v>
      </c>
      <c r="P38" s="5">
        <v>0.321745426</v>
      </c>
      <c r="Q38" s="5">
        <v>0.223120124</v>
      </c>
      <c r="R38" s="5">
        <v>1.161398964</v>
      </c>
      <c r="S38" s="5">
        <v>0.261872567</v>
      </c>
      <c r="T38" s="5">
        <v>0.78620486000000001</v>
      </c>
      <c r="U38" s="5">
        <v>0.91581816599999999</v>
      </c>
      <c r="V38" s="5">
        <v>3.3280128040000001</v>
      </c>
      <c r="W38" s="5">
        <v>4.3531910600000003</v>
      </c>
      <c r="X38" s="5">
        <v>0.52080934300000004</v>
      </c>
      <c r="Y38" s="5">
        <v>0.29945069299999999</v>
      </c>
      <c r="Z38" s="5">
        <v>1.2712727049999999</v>
      </c>
      <c r="AA38" s="5">
        <v>1.124909071</v>
      </c>
      <c r="AB38" s="5">
        <v>1.563999973</v>
      </c>
      <c r="AC38" s="5">
        <v>1.23781816</v>
      </c>
      <c r="AD38" s="5">
        <v>2.0867272362010501</v>
      </c>
      <c r="AE38" s="5">
        <v>2.8319036830000002</v>
      </c>
      <c r="AF38" s="5">
        <v>0.40347160799999998</v>
      </c>
      <c r="AG38" s="5">
        <v>4.7536883689999998</v>
      </c>
      <c r="AH38" s="5">
        <v>1.747219887</v>
      </c>
      <c r="AI38" s="5">
        <v>2.9782157169999999</v>
      </c>
      <c r="AJ38" s="5">
        <v>2.9782157169999999</v>
      </c>
      <c r="AK38" s="5">
        <v>2.9484335599999998</v>
      </c>
    </row>
    <row r="39" spans="1:37" ht="16" x14ac:dyDescent="0.15">
      <c r="A39" s="2" t="s">
        <v>38</v>
      </c>
      <c r="B39" s="5">
        <v>0.77065078399999998</v>
      </c>
      <c r="C39" s="5">
        <v>0.58560089999999998</v>
      </c>
      <c r="D39" s="5">
        <v>0.56334806500000001</v>
      </c>
      <c r="E39" s="5">
        <v>0.438029473</v>
      </c>
      <c r="F39" s="5">
        <v>0.52821201100000004</v>
      </c>
      <c r="G39" s="5">
        <v>0.38883899700000002</v>
      </c>
      <c r="H39" s="5">
        <v>0.42514625299999997</v>
      </c>
      <c r="I39" s="5">
        <v>0.42280384999999998</v>
      </c>
      <c r="J39" s="5">
        <v>0.491904756</v>
      </c>
      <c r="K39" s="5">
        <v>0.54839776200000001</v>
      </c>
      <c r="L39" s="5">
        <v>0.79079301099999999</v>
      </c>
      <c r="M39" s="5">
        <v>0.449548636</v>
      </c>
      <c r="N39" s="5">
        <v>0.61286458399999999</v>
      </c>
      <c r="O39" s="5">
        <v>0.35069950900000002</v>
      </c>
      <c r="P39" s="5">
        <v>0.324053223</v>
      </c>
      <c r="Q39" s="5">
        <v>0.83428886800000002</v>
      </c>
      <c r="R39" s="5">
        <v>1.3126251499999999</v>
      </c>
      <c r="S39" s="5">
        <v>0.78389558000000004</v>
      </c>
      <c r="T39" s="5">
        <v>1.532595849</v>
      </c>
      <c r="U39" s="5">
        <v>0.98950981999999998</v>
      </c>
      <c r="V39" s="5">
        <v>1.566191374</v>
      </c>
      <c r="W39" s="5">
        <v>1.247833781</v>
      </c>
      <c r="X39" s="5">
        <v>0.790294728</v>
      </c>
      <c r="Y39" s="5">
        <v>0.76789771100000004</v>
      </c>
      <c r="Z39" s="5">
        <v>1.006457946</v>
      </c>
      <c r="AA39" s="5">
        <v>1.1094504039999999</v>
      </c>
      <c r="AB39" s="5">
        <v>1.1837614190000001</v>
      </c>
      <c r="AC39" s="5">
        <v>0.96473948200000004</v>
      </c>
      <c r="AD39" s="5">
        <v>1.3727982089919999</v>
      </c>
      <c r="AE39" s="5">
        <v>2.0942626359999998</v>
      </c>
      <c r="AF39" s="5">
        <v>1.0146646720000001</v>
      </c>
      <c r="AG39" s="5">
        <v>1.334083997</v>
      </c>
      <c r="AH39" s="5">
        <v>1.0881672650000001</v>
      </c>
      <c r="AI39" s="5">
        <v>1.5672856879999999</v>
      </c>
      <c r="AJ39" s="5">
        <v>1.53277292</v>
      </c>
      <c r="AK39" s="5">
        <v>1.735789201</v>
      </c>
    </row>
    <row r="40" spans="1:37" ht="16" x14ac:dyDescent="0.15">
      <c r="A40" s="2" t="s">
        <v>39</v>
      </c>
      <c r="B40" s="5">
        <v>0.73277159000000003</v>
      </c>
      <c r="C40" s="5">
        <v>0.67029539900000001</v>
      </c>
      <c r="D40" s="5">
        <v>0.83336884600000005</v>
      </c>
      <c r="E40" s="5">
        <v>0.49133817600000002</v>
      </c>
      <c r="F40" s="5">
        <v>0.76877481800000003</v>
      </c>
      <c r="G40" s="5">
        <v>0.51251654499999999</v>
      </c>
      <c r="H40" s="5">
        <v>0.50192736100000002</v>
      </c>
      <c r="I40" s="5">
        <v>0.50192736100000002</v>
      </c>
      <c r="J40" s="5">
        <v>0.707357546</v>
      </c>
      <c r="K40" s="5">
        <v>0.68759176</v>
      </c>
      <c r="L40" s="5">
        <v>0.85108164799999997</v>
      </c>
      <c r="M40" s="5">
        <v>0.66517028899999997</v>
      </c>
      <c r="N40" s="5">
        <v>0.68852598799999998</v>
      </c>
      <c r="O40" s="5">
        <v>0.45777168800000001</v>
      </c>
      <c r="P40" s="5">
        <v>0.46337705499999998</v>
      </c>
      <c r="Q40" s="5">
        <v>0.79041000500000003</v>
      </c>
      <c r="R40" s="5">
        <v>1.053297752</v>
      </c>
      <c r="S40" s="5">
        <v>0.65328915300000001</v>
      </c>
      <c r="T40" s="5">
        <v>1.812266033</v>
      </c>
      <c r="U40" s="5">
        <v>0.81629184300000002</v>
      </c>
      <c r="V40" s="5">
        <v>1.5432646169999999</v>
      </c>
      <c r="W40" s="5">
        <v>0.97032653599999996</v>
      </c>
      <c r="X40" s="5">
        <v>0.627961098</v>
      </c>
      <c r="Y40" s="5">
        <v>0.83320568399999995</v>
      </c>
      <c r="Z40" s="5">
        <v>0.98184962499999995</v>
      </c>
      <c r="AA40" s="5">
        <v>1.1267126839999999</v>
      </c>
      <c r="AB40" s="5">
        <v>1.154305648</v>
      </c>
      <c r="AC40" s="5">
        <v>1.2439827800000001</v>
      </c>
      <c r="AD40" s="5">
        <v>0.88987307900897405</v>
      </c>
      <c r="AE40" s="5">
        <v>2.0141275580000002</v>
      </c>
      <c r="AF40" s="5">
        <v>0.98505718200000003</v>
      </c>
      <c r="AG40" s="5">
        <v>1.008111712</v>
      </c>
      <c r="AH40" s="5">
        <v>1.078211729</v>
      </c>
      <c r="AI40" s="5">
        <v>1.22048768</v>
      </c>
      <c r="AJ40" s="5">
        <v>1.4656137170000001</v>
      </c>
      <c r="AK40" s="5">
        <v>1.5787488110000001</v>
      </c>
    </row>
    <row r="41" spans="1:37" ht="16" x14ac:dyDescent="0.15">
      <c r="A41" s="2" t="s">
        <v>40</v>
      </c>
      <c r="B41" s="5">
        <v>0.434542184</v>
      </c>
      <c r="C41" s="5">
        <v>0.378855055</v>
      </c>
      <c r="D41" s="5">
        <v>0.69198104100000002</v>
      </c>
      <c r="E41" s="5">
        <v>0.68102619600000003</v>
      </c>
      <c r="F41" s="5">
        <v>0.79605206799999995</v>
      </c>
      <c r="G41" s="5">
        <v>0.54682934500000002</v>
      </c>
      <c r="H41" s="5">
        <v>0.60069066599999998</v>
      </c>
      <c r="I41" s="5">
        <v>0.868171464</v>
      </c>
      <c r="J41" s="5">
        <v>0.79696497200000005</v>
      </c>
      <c r="K41" s="5">
        <v>0.51749020899999998</v>
      </c>
      <c r="L41" s="5">
        <v>1.030538441</v>
      </c>
      <c r="M41" s="5">
        <v>0.54525255900000003</v>
      </c>
      <c r="N41" s="5">
        <v>0.50305378599999995</v>
      </c>
      <c r="O41" s="5">
        <v>0.61854516299999995</v>
      </c>
      <c r="P41" s="5">
        <v>0.64852850200000001</v>
      </c>
      <c r="Q41" s="5">
        <v>0.80714155200000004</v>
      </c>
      <c r="R41" s="5">
        <v>1.4896846349999999</v>
      </c>
      <c r="S41" s="5">
        <v>0.480986737</v>
      </c>
      <c r="T41" s="5">
        <v>0.76774644800000003</v>
      </c>
      <c r="U41" s="5">
        <v>0.65347215000000003</v>
      </c>
      <c r="V41" s="5">
        <v>1.1323802030000001</v>
      </c>
      <c r="W41" s="5">
        <v>0.99953624699999999</v>
      </c>
      <c r="X41" s="5">
        <v>1.068248638</v>
      </c>
      <c r="Y41" s="5">
        <v>0.80256072599999995</v>
      </c>
      <c r="Z41" s="5">
        <v>0.86576767099999996</v>
      </c>
      <c r="AA41" s="5">
        <v>0.91552443400000005</v>
      </c>
      <c r="AB41" s="5">
        <v>1.1178686019999999</v>
      </c>
      <c r="AC41" s="5">
        <v>1.322424182</v>
      </c>
      <c r="AD41" s="5">
        <v>0.78615685063395602</v>
      </c>
      <c r="AE41" s="5">
        <v>1.098637447</v>
      </c>
      <c r="AF41" s="5">
        <v>0.52207641800000004</v>
      </c>
      <c r="AG41" s="5">
        <v>1.7093530079999999</v>
      </c>
      <c r="AH41" s="5">
        <v>1.1054542979999999</v>
      </c>
      <c r="AI41" s="5">
        <v>0.96841450900000003</v>
      </c>
      <c r="AJ41" s="5">
        <v>1.051943523</v>
      </c>
      <c r="AK41" s="5">
        <v>1.3142768339999999</v>
      </c>
    </row>
    <row r="42" spans="1:37" ht="16" x14ac:dyDescent="0.15">
      <c r="A42" s="2" t="s">
        <v>41</v>
      </c>
      <c r="B42" s="5">
        <v>0.307832995</v>
      </c>
      <c r="C42" s="5">
        <v>1.038601756</v>
      </c>
      <c r="D42" s="5">
        <v>0.35333874199999998</v>
      </c>
      <c r="E42" s="5">
        <v>0.281064908</v>
      </c>
      <c r="F42" s="5">
        <v>0.62443340899999999</v>
      </c>
      <c r="G42" s="5">
        <v>0.56480662500000001</v>
      </c>
      <c r="H42" s="5">
        <v>0.33192427200000002</v>
      </c>
      <c r="I42" s="5">
        <v>0.44916853499999998</v>
      </c>
      <c r="J42" s="5">
        <v>0.79233536000000004</v>
      </c>
      <c r="K42" s="5">
        <v>1.114241695</v>
      </c>
      <c r="L42" s="5">
        <v>1.168342902</v>
      </c>
      <c r="M42" s="5">
        <v>0.24558300299999999</v>
      </c>
      <c r="N42" s="5">
        <v>0.45530116199999998</v>
      </c>
      <c r="O42" s="5">
        <v>9.7868473999999997E-2</v>
      </c>
      <c r="P42" s="5">
        <v>8.1000498000000004E-2</v>
      </c>
      <c r="Q42" s="5">
        <v>0.25771649000000002</v>
      </c>
      <c r="R42" s="5">
        <v>0.57574960399999997</v>
      </c>
      <c r="S42" s="5">
        <v>0.42404415299999998</v>
      </c>
      <c r="T42" s="5">
        <v>1.4466851169999999</v>
      </c>
      <c r="U42" s="5">
        <v>0.69449064599999999</v>
      </c>
      <c r="V42" s="5">
        <v>1.353468514</v>
      </c>
      <c r="W42" s="5">
        <v>2.126617983</v>
      </c>
      <c r="X42" s="5">
        <v>0.40668027600000001</v>
      </c>
      <c r="Y42" s="5">
        <v>0.20105541699999999</v>
      </c>
      <c r="Z42" s="5">
        <v>0.68908183999999995</v>
      </c>
      <c r="AA42" s="5">
        <v>1.2505158670000001</v>
      </c>
      <c r="AB42" s="5">
        <v>0.80699380399999998</v>
      </c>
      <c r="AC42" s="5">
        <v>0.83836487599999998</v>
      </c>
      <c r="AD42" s="5">
        <v>0.81456613160050095</v>
      </c>
      <c r="AE42" s="5">
        <v>1.2262625840000001</v>
      </c>
      <c r="AF42" s="5">
        <v>1.287179751</v>
      </c>
      <c r="AG42" s="5">
        <v>0.90766579700000005</v>
      </c>
      <c r="AH42" s="5">
        <v>0.62057310300000001</v>
      </c>
      <c r="AI42" s="5">
        <v>1.2384941840000001</v>
      </c>
      <c r="AJ42" s="5">
        <v>1.153629486</v>
      </c>
      <c r="AK42" s="5">
        <v>1.5487807360000001</v>
      </c>
    </row>
    <row r="43" spans="1:37" ht="16" x14ac:dyDescent="0.15">
      <c r="A43" s="2" t="s">
        <v>42</v>
      </c>
      <c r="B43" s="5">
        <v>0.55497534699999995</v>
      </c>
      <c r="C43" s="5">
        <v>0.46546319400000002</v>
      </c>
      <c r="D43" s="5">
        <v>0.69123273500000004</v>
      </c>
      <c r="E43" s="5">
        <v>0.57088861800000001</v>
      </c>
      <c r="F43" s="5">
        <v>0.63852002299999999</v>
      </c>
      <c r="G43" s="5">
        <v>0.58978562800000001</v>
      </c>
      <c r="H43" s="5">
        <v>0.54801328999999999</v>
      </c>
      <c r="I43" s="5">
        <v>0.67432488400000001</v>
      </c>
      <c r="J43" s="5">
        <v>0.62360132999999995</v>
      </c>
      <c r="K43" s="5">
        <v>0.17376660699999999</v>
      </c>
      <c r="L43" s="5">
        <v>0.83088400500000004</v>
      </c>
      <c r="M43" s="5">
        <v>0.78594436499999998</v>
      </c>
      <c r="N43" s="5">
        <v>0.73800874900000002</v>
      </c>
      <c r="O43" s="5">
        <v>0.42243261300000001</v>
      </c>
      <c r="P43" s="5">
        <v>0.62016702800000001</v>
      </c>
      <c r="Q43" s="5">
        <v>0.59548214799999999</v>
      </c>
      <c r="R43" s="5">
        <v>1.099412896</v>
      </c>
      <c r="S43" s="5">
        <v>0.68623744799999997</v>
      </c>
      <c r="T43" s="5">
        <v>1.7553985780000001</v>
      </c>
      <c r="U43" s="5">
        <v>0.928506057</v>
      </c>
      <c r="V43" s="5">
        <v>1.6335954109999999</v>
      </c>
      <c r="W43" s="5">
        <v>1.3079908680000001</v>
      </c>
      <c r="X43" s="5">
        <v>0.75947856800000002</v>
      </c>
      <c r="Y43" s="5">
        <v>0.654393483</v>
      </c>
      <c r="Z43" s="5">
        <v>1.109677971</v>
      </c>
      <c r="AA43" s="5">
        <v>1.1962674879999999</v>
      </c>
      <c r="AB43" s="5">
        <v>1.201596074</v>
      </c>
      <c r="AC43" s="5">
        <v>1.011099135</v>
      </c>
      <c r="AD43" s="5">
        <v>0.92184532497474303</v>
      </c>
      <c r="AE43" s="5">
        <v>2.3873034579999999</v>
      </c>
      <c r="AF43" s="5">
        <v>1.119488942</v>
      </c>
      <c r="AG43" s="5">
        <v>0.96713643100000002</v>
      </c>
      <c r="AH43" s="5">
        <v>1.284761053</v>
      </c>
      <c r="AI43" s="5">
        <v>1.816853356</v>
      </c>
      <c r="AJ43" s="5">
        <v>1.5691885750000001</v>
      </c>
      <c r="AK43" s="5">
        <v>1.2944354579999999</v>
      </c>
    </row>
    <row r="44" spans="1:37" ht="16" x14ac:dyDescent="0.15">
      <c r="A44" s="2" t="s">
        <v>43</v>
      </c>
      <c r="B44" s="5">
        <v>0.16988315300000001</v>
      </c>
      <c r="C44" s="5">
        <v>0.71348107900000002</v>
      </c>
      <c r="D44" s="5">
        <v>0.47811426299999998</v>
      </c>
      <c r="E44" s="5">
        <v>0.56966805799999998</v>
      </c>
      <c r="F44" s="5">
        <v>0.90739983599999996</v>
      </c>
      <c r="G44" s="5">
        <v>0.559495415</v>
      </c>
      <c r="H44" s="5">
        <v>0.88807181199999996</v>
      </c>
      <c r="I44" s="5">
        <v>0.96233211299999999</v>
      </c>
      <c r="J44" s="5">
        <v>0.73649941799999996</v>
      </c>
      <c r="K44" s="5">
        <v>0.86141324900000005</v>
      </c>
      <c r="L44" s="5">
        <v>0.62827847100000001</v>
      </c>
      <c r="M44" s="5">
        <v>0.72014937899999998</v>
      </c>
      <c r="N44" s="5">
        <v>0.682610728</v>
      </c>
      <c r="O44" s="5">
        <v>0.466269557</v>
      </c>
      <c r="P44" s="5">
        <v>0.63124204799999994</v>
      </c>
      <c r="Q44" s="5">
        <v>0.66900568800000004</v>
      </c>
      <c r="R44" s="5">
        <v>0.81797826600000001</v>
      </c>
      <c r="S44" s="5">
        <v>0.67723116800000005</v>
      </c>
      <c r="T44" s="5">
        <v>1.7090719080000001</v>
      </c>
      <c r="U44" s="5">
        <v>0.86111474300000002</v>
      </c>
      <c r="V44" s="5">
        <v>1.314248879</v>
      </c>
      <c r="W44" s="5">
        <v>1.7191252720000001</v>
      </c>
      <c r="X44" s="5">
        <v>0.60502973400000004</v>
      </c>
      <c r="Y44" s="5">
        <v>0.45879898299999999</v>
      </c>
      <c r="Z44" s="5">
        <v>0.92103767599999997</v>
      </c>
      <c r="AA44" s="5">
        <v>1.0741740609999999</v>
      </c>
      <c r="AB44" s="5">
        <v>1.055309434</v>
      </c>
      <c r="AC44" s="5">
        <v>0.94212167099999999</v>
      </c>
      <c r="AD44" s="5">
        <v>1.1241098386614501</v>
      </c>
      <c r="AE44" s="5">
        <v>0.95352108800000002</v>
      </c>
      <c r="AF44" s="5">
        <v>0.771136182</v>
      </c>
      <c r="AG44" s="5">
        <v>2.2366149000000002</v>
      </c>
      <c r="AH44" s="5">
        <v>1.1500034720000001</v>
      </c>
      <c r="AI44" s="5">
        <v>1.278825331</v>
      </c>
      <c r="AJ44" s="5">
        <v>1.288218592</v>
      </c>
      <c r="AK44" s="5">
        <v>1.564648831</v>
      </c>
    </row>
    <row r="45" spans="1:37" ht="16" x14ac:dyDescent="0.15">
      <c r="A45" s="2" t="s">
        <v>44</v>
      </c>
      <c r="B45" s="5">
        <v>0.26668007500000002</v>
      </c>
      <c r="C45" s="5">
        <v>0.29284961500000001</v>
      </c>
      <c r="D45" s="5">
        <v>0.60813026400000003</v>
      </c>
      <c r="E45" s="5">
        <v>0.25546455800000001</v>
      </c>
      <c r="F45" s="5">
        <v>0.35266570600000002</v>
      </c>
      <c r="G45" s="5">
        <v>0.447374518</v>
      </c>
      <c r="H45" s="5">
        <v>0.247987546</v>
      </c>
      <c r="I45" s="5">
        <v>0.25795689500000002</v>
      </c>
      <c r="J45" s="5">
        <v>0.36388122299999998</v>
      </c>
      <c r="K45" s="5">
        <v>0.71476845300000003</v>
      </c>
      <c r="L45" s="5">
        <v>0.71056887400000002</v>
      </c>
      <c r="M45" s="5">
        <v>0.218378141</v>
      </c>
      <c r="N45" s="5">
        <v>0.25785418900000001</v>
      </c>
      <c r="O45" s="5">
        <v>8.2311760999999997E-2</v>
      </c>
      <c r="P45" s="5">
        <v>7.8112181000000003E-2</v>
      </c>
      <c r="Q45" s="5">
        <v>8.6911692999999998E-2</v>
      </c>
      <c r="R45" s="5">
        <v>0.49003401299999999</v>
      </c>
      <c r="S45" s="5">
        <v>0.520853762</v>
      </c>
      <c r="T45" s="5">
        <v>0.78898557999999996</v>
      </c>
      <c r="U45" s="5">
        <v>0.54488762899999998</v>
      </c>
      <c r="V45" s="5">
        <v>0.73659200599999997</v>
      </c>
      <c r="W45" s="5">
        <v>3.0215682130000001</v>
      </c>
      <c r="X45" s="5">
        <v>0.62687369900000001</v>
      </c>
      <c r="Y45" s="5">
        <v>0.133757712</v>
      </c>
      <c r="Z45" s="5">
        <v>0.58534958100000001</v>
      </c>
      <c r="AA45" s="5">
        <v>1.0789854029999999</v>
      </c>
      <c r="AB45" s="5">
        <v>1.092472721</v>
      </c>
      <c r="AC45" s="5">
        <v>0.91713759299999997</v>
      </c>
      <c r="AD45" s="5">
        <v>0.585349581295312</v>
      </c>
      <c r="AE45" s="5">
        <v>0.206174147</v>
      </c>
      <c r="AF45" s="5">
        <v>1.7215814739999999</v>
      </c>
      <c r="AG45" s="5">
        <v>1.715018902</v>
      </c>
      <c r="AH45" s="5">
        <v>0.990858986</v>
      </c>
      <c r="AI45" s="5">
        <v>1.154989002</v>
      </c>
      <c r="AJ45" s="5">
        <v>1.282645681</v>
      </c>
      <c r="AK45" s="5">
        <v>1.428539029</v>
      </c>
    </row>
    <row r="46" spans="1:37" ht="16" x14ac:dyDescent="0.15">
      <c r="A46" s="2" t="s">
        <v>45</v>
      </c>
      <c r="B46" s="5">
        <v>0.37903693199999999</v>
      </c>
      <c r="C46" s="5">
        <v>0.27404055199999999</v>
      </c>
      <c r="D46" s="5">
        <v>0.18059377400000001</v>
      </c>
      <c r="E46" s="5">
        <v>0.975416371</v>
      </c>
      <c r="F46" s="5">
        <v>0.57118030799999997</v>
      </c>
      <c r="G46" s="5">
        <v>0.78012310399999996</v>
      </c>
      <c r="H46" s="5">
        <v>0.41578566500000003</v>
      </c>
      <c r="I46" s="5">
        <v>0.38218682300000001</v>
      </c>
      <c r="J46" s="5">
        <v>0.56173063300000003</v>
      </c>
      <c r="K46" s="5">
        <v>0.98447127199999995</v>
      </c>
      <c r="L46" s="5">
        <v>0.98256707200000004</v>
      </c>
      <c r="M46" s="5">
        <v>0.20660567299999999</v>
      </c>
      <c r="N46" s="5">
        <v>0.62362541900000001</v>
      </c>
      <c r="O46" s="5">
        <v>2.1898297000000001E-2</v>
      </c>
      <c r="P46" s="5">
        <v>0.19422837500000001</v>
      </c>
      <c r="Q46" s="5">
        <v>0.27725460000000002</v>
      </c>
      <c r="R46" s="5">
        <v>0.67994921699999999</v>
      </c>
      <c r="S46" s="5">
        <v>0.243803929</v>
      </c>
      <c r="T46" s="5">
        <v>1.132176557</v>
      </c>
      <c r="U46" s="5">
        <v>0.44846460500000002</v>
      </c>
      <c r="V46" s="5">
        <v>0.59246284599999999</v>
      </c>
      <c r="W46" s="5">
        <v>1.840430188</v>
      </c>
      <c r="X46" s="5">
        <v>0.62848664600000004</v>
      </c>
      <c r="Y46" s="5">
        <v>0.37374691999999998</v>
      </c>
      <c r="Z46" s="5">
        <v>0.79206435200000003</v>
      </c>
      <c r="AA46" s="5">
        <v>0.47970094499999999</v>
      </c>
      <c r="AB46" s="5">
        <v>0.86569286899999998</v>
      </c>
      <c r="AC46" s="5">
        <v>0.81883835800000004</v>
      </c>
      <c r="AD46" s="5">
        <v>0.92147204870311505</v>
      </c>
      <c r="AE46" s="5">
        <v>1.0735746820000001</v>
      </c>
      <c r="AF46" s="5">
        <v>1.0557313349999999</v>
      </c>
      <c r="AG46" s="5">
        <v>1.3894019150000001</v>
      </c>
      <c r="AH46" s="5">
        <v>1.6644639649999999</v>
      </c>
      <c r="AI46" s="5">
        <v>0.88667706499999999</v>
      </c>
      <c r="AJ46" s="5">
        <v>1.2195698580000001</v>
      </c>
      <c r="AK46" s="5">
        <v>0.92089968899999997</v>
      </c>
    </row>
    <row r="47" spans="1:37" ht="16" x14ac:dyDescent="0.15">
      <c r="A47" s="2" t="s">
        <v>46</v>
      </c>
      <c r="B47" s="5">
        <v>0.80849210699999996</v>
      </c>
      <c r="C47" s="5">
        <v>0.46802273599999999</v>
      </c>
      <c r="D47" s="5">
        <v>0.69271289700000005</v>
      </c>
      <c r="E47" s="5">
        <v>0.44251206300000001</v>
      </c>
      <c r="F47" s="5">
        <v>1.269646585</v>
      </c>
      <c r="G47" s="5">
        <v>0.69859997600000001</v>
      </c>
      <c r="H47" s="5">
        <v>0.69565643600000004</v>
      </c>
      <c r="I47" s="5">
        <v>0.55338537399999999</v>
      </c>
      <c r="J47" s="5">
        <v>1.143074398</v>
      </c>
      <c r="K47" s="5">
        <v>0.88043246900000005</v>
      </c>
      <c r="L47" s="5">
        <v>0.74832441400000005</v>
      </c>
      <c r="M47" s="5">
        <v>1.206673479</v>
      </c>
      <c r="N47" s="5">
        <v>0.61170189399999997</v>
      </c>
      <c r="O47" s="5">
        <v>0.29173474900000002</v>
      </c>
      <c r="P47" s="5">
        <v>0.77586804300000001</v>
      </c>
      <c r="Q47" s="5">
        <v>0.86555124299999997</v>
      </c>
      <c r="R47" s="5">
        <v>1.1810770820000001</v>
      </c>
      <c r="S47" s="5">
        <v>0.68919994399999995</v>
      </c>
      <c r="T47" s="5">
        <v>1.213487591</v>
      </c>
      <c r="U47" s="5">
        <v>0.80735078299999996</v>
      </c>
      <c r="V47" s="5">
        <v>0.975175024</v>
      </c>
      <c r="W47" s="5">
        <v>1.376493387</v>
      </c>
      <c r="X47" s="5">
        <v>1.217300592</v>
      </c>
      <c r="Y47" s="5">
        <v>1.1553393249999999</v>
      </c>
      <c r="Z47" s="5">
        <v>1.397753027</v>
      </c>
      <c r="AA47" s="5">
        <v>1.058838393</v>
      </c>
      <c r="AB47" s="5">
        <v>1.118202422</v>
      </c>
      <c r="AC47" s="5">
        <v>1.290897776</v>
      </c>
      <c r="AD47" s="5">
        <v>0.83217574038907105</v>
      </c>
      <c r="AE47" s="5">
        <v>1.0342498179999999</v>
      </c>
      <c r="AF47" s="5">
        <v>0.956430051</v>
      </c>
      <c r="AG47" s="5">
        <v>2.3471446120000001</v>
      </c>
      <c r="AH47" s="5">
        <v>0.92889758600000005</v>
      </c>
      <c r="AI47" s="5">
        <v>2.0215186740000002</v>
      </c>
      <c r="AJ47" s="5">
        <v>1.7738126510000001</v>
      </c>
      <c r="AK47" s="5">
        <v>1.0595370639999999</v>
      </c>
    </row>
    <row r="48" spans="1:37" ht="16" x14ac:dyDescent="0.15">
      <c r="A48" s="2" t="s">
        <v>47</v>
      </c>
      <c r="B48" s="5">
        <v>0.138863974</v>
      </c>
      <c r="C48" s="5">
        <v>6.2624928999999996E-2</v>
      </c>
      <c r="D48" s="5">
        <v>0.41659192099999998</v>
      </c>
      <c r="E48" s="5">
        <v>0.31993170399999998</v>
      </c>
      <c r="F48" s="5">
        <v>0.60718953200000003</v>
      </c>
      <c r="G48" s="5">
        <v>0.35260557999999997</v>
      </c>
      <c r="H48" s="5">
        <v>0.43565168199999998</v>
      </c>
      <c r="I48" s="5">
        <v>0.294064885</v>
      </c>
      <c r="J48" s="5">
        <v>0.600382474</v>
      </c>
      <c r="K48" s="5">
        <v>0.52056837300000003</v>
      </c>
      <c r="L48" s="5">
        <v>0.52592716500000003</v>
      </c>
      <c r="M48" s="5">
        <v>0.31080994000000001</v>
      </c>
      <c r="N48" s="5">
        <v>0.36439786099999999</v>
      </c>
      <c r="O48" s="5">
        <v>0.16229484599999999</v>
      </c>
      <c r="P48" s="5">
        <v>0.267939604</v>
      </c>
      <c r="Q48" s="5">
        <v>0.555521759</v>
      </c>
      <c r="R48" s="5">
        <v>1.641489642</v>
      </c>
      <c r="S48" s="5">
        <v>0.50247714700000001</v>
      </c>
      <c r="T48" s="5">
        <v>2.3088873109999999</v>
      </c>
      <c r="U48" s="5">
        <v>0.81877955999999996</v>
      </c>
      <c r="V48" s="5">
        <v>1.184341528</v>
      </c>
      <c r="W48" s="5">
        <v>1.208452715</v>
      </c>
      <c r="X48" s="5">
        <v>0.267151957</v>
      </c>
      <c r="Y48" s="5">
        <v>0.52080164900000003</v>
      </c>
      <c r="Z48" s="5">
        <v>0.87456016199999997</v>
      </c>
      <c r="AA48" s="5">
        <v>1.0498706280000001</v>
      </c>
      <c r="AB48" s="5">
        <v>0.96121931299999996</v>
      </c>
      <c r="AC48" s="5">
        <v>1.4363505169999999</v>
      </c>
      <c r="AD48" s="5">
        <v>1.0010626005440699</v>
      </c>
      <c r="AE48" s="5">
        <v>2.9059757500000001</v>
      </c>
      <c r="AF48" s="5">
        <v>0.47867046099999999</v>
      </c>
      <c r="AG48" s="5">
        <v>1.776206942</v>
      </c>
      <c r="AH48" s="5">
        <v>0.94112131899999996</v>
      </c>
      <c r="AI48" s="5">
        <v>1.574104298</v>
      </c>
      <c r="AJ48" s="5">
        <v>1.865536343</v>
      </c>
      <c r="AK48" s="5">
        <v>2.5003755769999998</v>
      </c>
    </row>
    <row r="49" spans="1:37" ht="16" x14ac:dyDescent="0.15">
      <c r="A49" s="2" t="s">
        <v>48</v>
      </c>
      <c r="B49" s="5">
        <v>0.383920547</v>
      </c>
      <c r="C49" s="5">
        <v>0.66326842500000005</v>
      </c>
      <c r="D49" s="5">
        <v>0.58498012700000002</v>
      </c>
      <c r="E49" s="5">
        <v>0.98180130899999996</v>
      </c>
      <c r="F49" s="5">
        <v>0.52282213799999999</v>
      </c>
      <c r="G49" s="5">
        <v>0.45897917100000002</v>
      </c>
      <c r="H49" s="5">
        <v>0.605645447</v>
      </c>
      <c r="I49" s="5">
        <v>0.82391937699999995</v>
      </c>
      <c r="J49" s="5">
        <v>0.38995974700000002</v>
      </c>
      <c r="K49" s="5">
        <v>0.613922843</v>
      </c>
      <c r="L49" s="5">
        <v>0.44831745200000001</v>
      </c>
      <c r="M49" s="5">
        <v>0.524022773</v>
      </c>
      <c r="N49" s="5">
        <v>0.48853590400000002</v>
      </c>
      <c r="O49" s="5">
        <v>0.74877294699999997</v>
      </c>
      <c r="P49" s="5">
        <v>0.78662560800000003</v>
      </c>
      <c r="Q49" s="5">
        <v>1.21381209</v>
      </c>
      <c r="R49" s="5">
        <v>1.563412346</v>
      </c>
      <c r="S49" s="5">
        <v>0.500627567</v>
      </c>
      <c r="T49" s="5">
        <v>1.0054503370000001</v>
      </c>
      <c r="U49" s="5">
        <v>1.2827923999999999</v>
      </c>
      <c r="V49" s="5">
        <v>0.45448033300000001</v>
      </c>
      <c r="W49" s="5">
        <v>0.82225980300000001</v>
      </c>
      <c r="X49" s="5">
        <v>0.282477007</v>
      </c>
      <c r="Y49" s="5">
        <v>0.67123249200000001</v>
      </c>
      <c r="Z49" s="5">
        <v>0.62898708299999995</v>
      </c>
      <c r="AA49" s="5">
        <v>0.71740203700000005</v>
      </c>
      <c r="AB49" s="5">
        <v>0.868638142</v>
      </c>
      <c r="AC49" s="5">
        <v>0.66311215300000004</v>
      </c>
      <c r="AD49" s="5">
        <v>0.72438216519033005</v>
      </c>
      <c r="AE49" s="5">
        <v>0.83084195800000005</v>
      </c>
      <c r="AF49" s="5">
        <v>0.797019798</v>
      </c>
      <c r="AG49" s="5">
        <v>2.6271562560000001</v>
      </c>
      <c r="AH49" s="5">
        <v>2.0045203869999999</v>
      </c>
      <c r="AI49" s="5">
        <v>1.205535501</v>
      </c>
      <c r="AJ49" s="5">
        <v>1.041785948</v>
      </c>
      <c r="AK49" s="5">
        <v>1.421515514</v>
      </c>
    </row>
    <row r="50" spans="1:37" ht="16" x14ac:dyDescent="0.15">
      <c r="A50" s="2" t="s">
        <v>49</v>
      </c>
      <c r="B50" s="5">
        <v>0.86192350600000001</v>
      </c>
      <c r="C50" s="5">
        <v>1.207535866</v>
      </c>
      <c r="D50" s="5">
        <v>0.61452460099999995</v>
      </c>
      <c r="E50" s="5">
        <v>0.62694925000000001</v>
      </c>
      <c r="F50" s="5">
        <v>0.85665502500000001</v>
      </c>
      <c r="G50" s="5">
        <v>0.44571349999999998</v>
      </c>
      <c r="H50" s="5">
        <v>0.66909709799999995</v>
      </c>
      <c r="I50" s="5">
        <v>0.32769952400000002</v>
      </c>
      <c r="J50" s="5">
        <v>0.59849945199999999</v>
      </c>
      <c r="K50" s="5">
        <v>0.75342243399999997</v>
      </c>
      <c r="L50" s="5">
        <v>0.75876766799999995</v>
      </c>
      <c r="M50" s="5">
        <v>0.46476800099999999</v>
      </c>
      <c r="N50" s="5">
        <v>0.73859403099999998</v>
      </c>
      <c r="O50" s="5">
        <v>0.71304517700000003</v>
      </c>
      <c r="P50" s="5">
        <v>0.71046790500000001</v>
      </c>
      <c r="Q50" s="5">
        <v>0.40095097200000002</v>
      </c>
      <c r="R50" s="5">
        <v>1.3770652370000001</v>
      </c>
      <c r="S50" s="5">
        <v>0.83691949499999996</v>
      </c>
      <c r="T50" s="5">
        <v>1.7552547999999999</v>
      </c>
      <c r="U50" s="5">
        <v>1.2227313259999999</v>
      </c>
      <c r="V50" s="5">
        <v>1.2954659909999999</v>
      </c>
      <c r="W50" s="5">
        <v>1.448982107</v>
      </c>
      <c r="X50" s="5">
        <v>0.87894055800000004</v>
      </c>
      <c r="Y50" s="5">
        <v>0.627689622</v>
      </c>
      <c r="Z50" s="5">
        <v>0.95181444400000004</v>
      </c>
      <c r="AA50" s="5">
        <v>1.0434935409999999</v>
      </c>
      <c r="AB50" s="5">
        <v>0.93842311499999997</v>
      </c>
      <c r="AC50" s="5">
        <v>1.0476139499999999</v>
      </c>
      <c r="AD50" s="5">
        <v>1.26187520989459</v>
      </c>
      <c r="AE50" s="5">
        <v>1.222618773</v>
      </c>
      <c r="AF50" s="5">
        <v>1.254675784</v>
      </c>
      <c r="AG50" s="5">
        <v>1.492151926</v>
      </c>
      <c r="AH50" s="5">
        <v>0.74742758200000003</v>
      </c>
      <c r="AI50" s="5">
        <v>1.686762246</v>
      </c>
      <c r="AJ50" s="5">
        <v>1.1019506649999999</v>
      </c>
      <c r="AK50" s="5">
        <v>1.7564548179999999</v>
      </c>
    </row>
    <row r="51" spans="1:37" ht="16" x14ac:dyDescent="0.15">
      <c r="A51" s="2" t="s">
        <v>50</v>
      </c>
      <c r="B51" s="5">
        <v>0.69338911800000003</v>
      </c>
      <c r="C51" s="5">
        <v>0.39077147600000001</v>
      </c>
      <c r="D51" s="5">
        <v>0.73680817099999996</v>
      </c>
      <c r="E51" s="5">
        <v>0.59734091</v>
      </c>
      <c r="F51" s="5">
        <v>0.67760037100000003</v>
      </c>
      <c r="G51" s="5">
        <v>0.64339142100000002</v>
      </c>
      <c r="H51" s="5">
        <v>0.57892070600000001</v>
      </c>
      <c r="I51" s="5">
        <v>0.55655331500000005</v>
      </c>
      <c r="J51" s="5">
        <v>0.59865663899999999</v>
      </c>
      <c r="K51" s="5">
        <v>0.429009431</v>
      </c>
      <c r="L51" s="5">
        <v>0.91817516499999996</v>
      </c>
      <c r="M51" s="5">
        <v>0.76620134500000003</v>
      </c>
      <c r="N51" s="5">
        <v>0.62214282700000001</v>
      </c>
      <c r="O51" s="5">
        <v>0.44642309699999999</v>
      </c>
      <c r="P51" s="5">
        <v>0.46700288600000001</v>
      </c>
      <c r="Q51" s="5">
        <v>0.64743345699999999</v>
      </c>
      <c r="R51" s="5">
        <v>0.93509059999999999</v>
      </c>
      <c r="S51" s="5">
        <v>0.94000781600000005</v>
      </c>
      <c r="T51" s="5">
        <v>1.533351895</v>
      </c>
      <c r="U51" s="5">
        <v>0.91757068600000002</v>
      </c>
      <c r="V51" s="5">
        <v>1.5399081830000001</v>
      </c>
      <c r="W51" s="5">
        <v>1.3301069619999999</v>
      </c>
      <c r="X51" s="5">
        <v>0.73676288300000004</v>
      </c>
      <c r="Y51" s="5">
        <v>0.65398974499999996</v>
      </c>
      <c r="Z51" s="5">
        <v>1.131712013</v>
      </c>
      <c r="AA51" s="5">
        <v>1.2649278390000001</v>
      </c>
      <c r="AB51" s="5">
        <v>0.942470841</v>
      </c>
      <c r="AC51" s="5">
        <v>0.93749081000000001</v>
      </c>
      <c r="AD51" s="5">
        <v>1.0433164656752401</v>
      </c>
      <c r="AE51" s="5">
        <v>1.734051419</v>
      </c>
      <c r="AF51" s="5">
        <v>0.90178773700000003</v>
      </c>
      <c r="AG51" s="5">
        <v>1.2365831839999999</v>
      </c>
      <c r="AH51" s="5">
        <v>1.1071972379999999</v>
      </c>
      <c r="AI51" s="5">
        <v>1.389532534</v>
      </c>
      <c r="AJ51" s="5">
        <v>1.437511081</v>
      </c>
      <c r="AK51" s="5">
        <v>1.228988934</v>
      </c>
    </row>
    <row r="52" spans="1:37" ht="16" x14ac:dyDescent="0.15">
      <c r="A52" s="2" t="s">
        <v>51</v>
      </c>
      <c r="B52" s="5">
        <v>0.45008533699999997</v>
      </c>
      <c r="C52" s="5">
        <v>0.36626377599999999</v>
      </c>
      <c r="D52" s="5">
        <v>0.51750702699999995</v>
      </c>
      <c r="E52" s="5">
        <v>0.78901599600000005</v>
      </c>
      <c r="F52" s="5">
        <v>0.84732664700000004</v>
      </c>
      <c r="G52" s="5">
        <v>0.78172716399999997</v>
      </c>
      <c r="H52" s="5">
        <v>0.86190430900000004</v>
      </c>
      <c r="I52" s="5">
        <v>0.79812703500000004</v>
      </c>
      <c r="J52" s="5">
        <v>0.69972781100000003</v>
      </c>
      <c r="K52" s="5">
        <v>0.85669430099999999</v>
      </c>
      <c r="L52" s="5">
        <v>0.752852568</v>
      </c>
      <c r="M52" s="5">
        <v>0.60707475</v>
      </c>
      <c r="N52" s="5">
        <v>0.75484952400000005</v>
      </c>
      <c r="O52" s="5">
        <v>0.59243040300000005</v>
      </c>
      <c r="P52" s="5">
        <v>0.51055519000000005</v>
      </c>
      <c r="Q52" s="5">
        <v>0.56628297999999999</v>
      </c>
      <c r="R52" s="5">
        <v>0.73084384599999996</v>
      </c>
      <c r="S52" s="5">
        <v>0.67469955100000001</v>
      </c>
      <c r="T52" s="5">
        <v>1.9030980159999999</v>
      </c>
      <c r="U52" s="5">
        <v>1.0707073810000001</v>
      </c>
      <c r="V52" s="5">
        <v>1.4442636010000001</v>
      </c>
      <c r="W52" s="5">
        <v>0.98349317599999997</v>
      </c>
      <c r="X52" s="5">
        <v>0.52949878699999997</v>
      </c>
      <c r="Y52" s="5">
        <v>0.639851367</v>
      </c>
      <c r="Z52" s="5">
        <v>0.89684021899999999</v>
      </c>
      <c r="AA52" s="5">
        <v>0.80253938499999999</v>
      </c>
      <c r="AB52" s="5">
        <v>0.92630922900000001</v>
      </c>
      <c r="AC52" s="5">
        <v>0.78191107800000004</v>
      </c>
      <c r="AD52" s="5">
        <v>1.1257162002854499</v>
      </c>
      <c r="AE52" s="5">
        <v>1.6729253040000001</v>
      </c>
      <c r="AF52" s="5">
        <v>0.81258439299999996</v>
      </c>
      <c r="AG52" s="5">
        <v>1.0803103279999999</v>
      </c>
      <c r="AH52" s="5">
        <v>1.3003304710000001</v>
      </c>
      <c r="AI52" s="5">
        <v>1.361610413</v>
      </c>
      <c r="AJ52" s="5">
        <v>1.1164906459999999</v>
      </c>
      <c r="AK52" s="5">
        <v>0.97599517000000002</v>
      </c>
    </row>
    <row r="53" spans="1:37" ht="16" x14ac:dyDescent="0.15">
      <c r="A53" s="2" t="s">
        <v>52</v>
      </c>
      <c r="B53" s="5">
        <v>0.82775743499999999</v>
      </c>
      <c r="C53" s="5">
        <v>0.73045052700000002</v>
      </c>
      <c r="D53" s="5">
        <v>0.99253046700000003</v>
      </c>
      <c r="E53" s="5">
        <v>0.67466123300000003</v>
      </c>
      <c r="F53" s="5">
        <v>0.99382789299999996</v>
      </c>
      <c r="G53" s="5">
        <v>0.27894647099999997</v>
      </c>
      <c r="H53" s="5">
        <v>0.69152776299999996</v>
      </c>
      <c r="I53" s="5">
        <v>0.24651083500000001</v>
      </c>
      <c r="J53" s="5">
        <v>0.70839429399999998</v>
      </c>
      <c r="K53" s="5">
        <v>0.861270859</v>
      </c>
      <c r="L53" s="5">
        <v>0.87319981800000002</v>
      </c>
      <c r="M53" s="5">
        <v>0.62825852100000001</v>
      </c>
      <c r="N53" s="5">
        <v>0.52885052700000001</v>
      </c>
      <c r="O53" s="5">
        <v>0.89228615300000003</v>
      </c>
      <c r="P53" s="5">
        <v>0.31253873300000001</v>
      </c>
      <c r="Q53" s="5">
        <v>1.088857288</v>
      </c>
      <c r="R53" s="5">
        <v>1.2576417550000001</v>
      </c>
      <c r="S53" s="5">
        <v>1.2283068100000001</v>
      </c>
      <c r="T53" s="5">
        <v>0.49936048399999999</v>
      </c>
      <c r="U53" s="5">
        <v>1.0104061179999999</v>
      </c>
      <c r="V53" s="5">
        <v>0.59619057600000003</v>
      </c>
      <c r="W53" s="5">
        <v>0.99474613899999997</v>
      </c>
      <c r="X53" s="5">
        <v>1.0613899520000001</v>
      </c>
      <c r="Y53" s="5">
        <v>1.5494868509999999</v>
      </c>
      <c r="Z53" s="5">
        <v>0.92024239900000004</v>
      </c>
      <c r="AA53" s="5">
        <v>1.2894842950000001</v>
      </c>
      <c r="AB53" s="5">
        <v>1.059065903</v>
      </c>
      <c r="AC53" s="5">
        <v>1.071946434</v>
      </c>
      <c r="AD53" s="5">
        <v>0.85583974283576003</v>
      </c>
      <c r="AE53" s="5">
        <v>1.8664934099999999</v>
      </c>
      <c r="AF53" s="5">
        <v>0.45971655300000003</v>
      </c>
      <c r="AG53" s="5">
        <v>1.3747293089999999</v>
      </c>
      <c r="AH53" s="5">
        <v>1.5116230399999999</v>
      </c>
      <c r="AI53" s="5">
        <v>1.38698981</v>
      </c>
      <c r="AJ53" s="5">
        <v>0.588446896</v>
      </c>
      <c r="AK53" s="5">
        <v>1.44752595</v>
      </c>
    </row>
    <row r="54" spans="1:37" ht="16" x14ac:dyDescent="0.15">
      <c r="A54" s="2" t="s">
        <v>53</v>
      </c>
      <c r="B54" s="5">
        <v>0.23443845799999999</v>
      </c>
      <c r="C54" s="5">
        <v>0.197939058</v>
      </c>
      <c r="D54" s="5">
        <v>0.52783748699999999</v>
      </c>
      <c r="E54" s="5">
        <v>0.59662481899999997</v>
      </c>
      <c r="F54" s="5">
        <v>0.72016125200000003</v>
      </c>
      <c r="G54" s="5">
        <v>0.37903223800000002</v>
      </c>
      <c r="H54" s="5">
        <v>0.47589603200000002</v>
      </c>
      <c r="I54" s="5">
        <v>0.48712661699999998</v>
      </c>
      <c r="J54" s="5">
        <v>0.374820769</v>
      </c>
      <c r="K54" s="5">
        <v>0.44081544099999997</v>
      </c>
      <c r="L54" s="5">
        <v>0.479973076</v>
      </c>
      <c r="M54" s="5">
        <v>0.67080610600000001</v>
      </c>
      <c r="N54" s="5">
        <v>0.42701600099999998</v>
      </c>
      <c r="O54" s="5">
        <v>0.30282104199999998</v>
      </c>
      <c r="P54" s="5">
        <v>0.34115282000000002</v>
      </c>
      <c r="Q54" s="5">
        <v>0.973945069</v>
      </c>
      <c r="R54" s="5">
        <v>1.442084412</v>
      </c>
      <c r="S54" s="5">
        <v>0.90847730699999996</v>
      </c>
      <c r="T54" s="5">
        <v>2.207070732</v>
      </c>
      <c r="U54" s="5">
        <v>0.95709315699999997</v>
      </c>
      <c r="V54" s="5">
        <v>1.5138299049999999</v>
      </c>
      <c r="W54" s="5">
        <v>1.2259511139999999</v>
      </c>
      <c r="X54" s="5">
        <v>1.0734919409999999</v>
      </c>
      <c r="Y54" s="5">
        <v>0.883366384</v>
      </c>
      <c r="Z54" s="5">
        <v>1.404032371</v>
      </c>
      <c r="AA54" s="5">
        <v>1.283148068</v>
      </c>
      <c r="AB54" s="5">
        <v>1.3541260070000001</v>
      </c>
      <c r="AC54" s="5">
        <v>1.2598584310000001</v>
      </c>
      <c r="AD54" s="5">
        <v>1.41290461385351</v>
      </c>
      <c r="AE54" s="5">
        <v>3.796858093</v>
      </c>
      <c r="AF54" s="5">
        <v>1.5195102789999999</v>
      </c>
      <c r="AG54" s="5">
        <v>1.8309293470000001</v>
      </c>
      <c r="AH54" s="5">
        <v>1.879299278</v>
      </c>
      <c r="AI54" s="5">
        <v>2.4851629260000001</v>
      </c>
      <c r="AJ54" s="5">
        <v>2.437479213</v>
      </c>
      <c r="AK54" s="5">
        <v>2.7277888770000001</v>
      </c>
    </row>
    <row r="55" spans="1:37" ht="16" x14ac:dyDescent="0.15">
      <c r="A55" s="2" t="s">
        <v>54</v>
      </c>
      <c r="B55" s="5">
        <v>0.70735816500000004</v>
      </c>
      <c r="C55" s="5">
        <v>0.65170562399999998</v>
      </c>
      <c r="D55" s="5">
        <v>0.72084409599999999</v>
      </c>
      <c r="E55" s="5">
        <v>0.48231915199999997</v>
      </c>
      <c r="F55" s="5">
        <v>0.59268575499999998</v>
      </c>
      <c r="G55" s="5">
        <v>0.53635968599999995</v>
      </c>
      <c r="H55" s="5">
        <v>0.53898603899999997</v>
      </c>
      <c r="I55" s="5">
        <v>0.55887342600000001</v>
      </c>
      <c r="J55" s="5">
        <v>0.75875709999999996</v>
      </c>
      <c r="K55" s="5">
        <v>0.70301002700000004</v>
      </c>
      <c r="L55" s="5">
        <v>0.80967361800000004</v>
      </c>
      <c r="M55" s="5">
        <v>0.43877522400000002</v>
      </c>
      <c r="N55" s="5">
        <v>0.58543766100000005</v>
      </c>
      <c r="O55" s="5">
        <v>0.54896762099999996</v>
      </c>
      <c r="P55" s="5">
        <v>0.61272854300000001</v>
      </c>
      <c r="Q55" s="5">
        <v>0.45086646699999999</v>
      </c>
      <c r="R55" s="5">
        <v>0.911813282</v>
      </c>
      <c r="S55" s="5">
        <v>0.49302064899999998</v>
      </c>
      <c r="T55" s="5">
        <v>1.4249946259999999</v>
      </c>
      <c r="U55" s="5">
        <v>0.89424456900000004</v>
      </c>
      <c r="V55" s="5">
        <v>1.1225841910000001</v>
      </c>
      <c r="W55" s="5">
        <v>1.5587883339999999</v>
      </c>
      <c r="X55" s="5">
        <v>0.46919437200000003</v>
      </c>
      <c r="Y55" s="5">
        <v>0.51501413500000004</v>
      </c>
      <c r="Z55" s="5">
        <v>0.97575858999999998</v>
      </c>
      <c r="AA55" s="5">
        <v>0.83718393199999996</v>
      </c>
      <c r="AB55" s="5">
        <v>0.720870817</v>
      </c>
      <c r="AC55" s="5">
        <v>0.98909697799999996</v>
      </c>
      <c r="AD55" s="5">
        <v>0.79255215511695098</v>
      </c>
      <c r="AE55" s="5">
        <v>3.3354967480000002</v>
      </c>
      <c r="AF55" s="5">
        <v>1.482588909</v>
      </c>
      <c r="AG55" s="5">
        <v>1.4018278660000001</v>
      </c>
      <c r="AH55" s="5">
        <v>1.980230012</v>
      </c>
      <c r="AI55" s="5">
        <v>2.3793612959999999</v>
      </c>
      <c r="AJ55" s="5">
        <v>2.0025736040000002</v>
      </c>
      <c r="AK55" s="5">
        <v>1.9310531179999999</v>
      </c>
    </row>
    <row r="56" spans="1:37" ht="16" x14ac:dyDescent="0.15">
      <c r="A56" s="2" t="s">
        <v>55</v>
      </c>
      <c r="B56" s="5">
        <v>1.0339755180000001</v>
      </c>
      <c r="C56" s="5">
        <v>1.2103928740000001</v>
      </c>
      <c r="D56" s="5">
        <v>0.84057681299999998</v>
      </c>
      <c r="E56" s="5">
        <v>0.22641799700000001</v>
      </c>
      <c r="F56" s="5">
        <v>0.44434531900000002</v>
      </c>
      <c r="G56" s="5">
        <v>0.24339934599999999</v>
      </c>
      <c r="H56" s="5">
        <v>0.216983914</v>
      </c>
      <c r="I56" s="5">
        <v>0.49245914299999999</v>
      </c>
      <c r="J56" s="5">
        <v>0.30000384600000002</v>
      </c>
      <c r="K56" s="5">
        <v>0.66894964199999996</v>
      </c>
      <c r="L56" s="5">
        <v>0.950051596</v>
      </c>
      <c r="M56" s="5">
        <v>0.48165406500000002</v>
      </c>
      <c r="N56" s="5">
        <v>0.71916696400000002</v>
      </c>
      <c r="O56" s="5">
        <v>0.237512899</v>
      </c>
      <c r="P56" s="5">
        <v>0.28170134499999999</v>
      </c>
      <c r="Q56" s="5">
        <v>1.015901478</v>
      </c>
      <c r="R56" s="5">
        <v>0.95200247900000001</v>
      </c>
      <c r="S56" s="5">
        <v>0.58620386099999999</v>
      </c>
      <c r="T56" s="5">
        <v>0.84457807500000004</v>
      </c>
      <c r="U56" s="5">
        <v>0.76708368400000004</v>
      </c>
      <c r="V56" s="5">
        <v>1.06350659</v>
      </c>
      <c r="W56" s="5">
        <v>1.3835522410000001</v>
      </c>
      <c r="X56" s="5">
        <v>0.86495166899999998</v>
      </c>
      <c r="Y56" s="5">
        <v>0.92699852299999996</v>
      </c>
      <c r="Z56" s="5">
        <v>0.88076024500000005</v>
      </c>
      <c r="AA56" s="5">
        <v>1.018435022</v>
      </c>
      <c r="AB56" s="5">
        <v>0.69236489800000001</v>
      </c>
      <c r="AC56" s="5">
        <v>0.783851941</v>
      </c>
      <c r="AD56" s="5">
        <v>1.5857753955493199</v>
      </c>
      <c r="AE56" s="5">
        <v>1.1390179949999999</v>
      </c>
      <c r="AF56" s="5">
        <v>0.50975723299999998</v>
      </c>
      <c r="AG56" s="5">
        <v>1.9809259020000001</v>
      </c>
      <c r="AH56" s="5">
        <v>0.86003662599999997</v>
      </c>
      <c r="AI56" s="5">
        <v>1.0653842330000001</v>
      </c>
      <c r="AJ56" s="5">
        <v>1.2044871479999999</v>
      </c>
      <c r="AK56" s="5">
        <v>1.7096935</v>
      </c>
    </row>
    <row r="57" spans="1:37" ht="16" x14ac:dyDescent="0.15">
      <c r="A57" s="2" t="s">
        <v>56</v>
      </c>
      <c r="B57" s="5">
        <v>0.69042456299999999</v>
      </c>
      <c r="C57" s="5">
        <v>0.58743305400000001</v>
      </c>
      <c r="D57" s="5">
        <v>0.84681907700000003</v>
      </c>
      <c r="E57" s="5">
        <v>0.54928805000000003</v>
      </c>
      <c r="F57" s="5">
        <v>0.64210755900000005</v>
      </c>
      <c r="G57" s="5">
        <v>0.46155454200000001</v>
      </c>
      <c r="H57" s="5">
        <v>0.53275854899999997</v>
      </c>
      <c r="I57" s="5">
        <v>0.52131504799999995</v>
      </c>
      <c r="J57" s="5">
        <v>0.55946005099999996</v>
      </c>
      <c r="K57" s="5">
        <v>0.91905197699999996</v>
      </c>
      <c r="L57" s="5">
        <v>0.67912600599999995</v>
      </c>
      <c r="M57" s="5">
        <v>0.49101129100000002</v>
      </c>
      <c r="N57" s="5">
        <v>0.49579386800000003</v>
      </c>
      <c r="O57" s="5">
        <v>0.43920003400000002</v>
      </c>
      <c r="P57" s="5">
        <v>0.569923819</v>
      </c>
      <c r="Q57" s="5">
        <v>0.83486007799999995</v>
      </c>
      <c r="R57" s="5">
        <v>0.89727952300000002</v>
      </c>
      <c r="S57" s="5">
        <v>0.36114107499999998</v>
      </c>
      <c r="T57" s="5">
        <v>1.998536876</v>
      </c>
      <c r="U57" s="5">
        <v>0.79117388499999997</v>
      </c>
      <c r="V57" s="5">
        <v>1.1659060640000001</v>
      </c>
      <c r="W57" s="5">
        <v>0.65094564200000005</v>
      </c>
      <c r="X57" s="5">
        <v>0.89839415600000005</v>
      </c>
      <c r="Y57" s="5">
        <v>0.75906503800000003</v>
      </c>
      <c r="Z57" s="5">
        <v>0.883841765</v>
      </c>
      <c r="AA57" s="5">
        <v>1.1137630160000001</v>
      </c>
      <c r="AB57" s="5">
        <v>0.77106670300000002</v>
      </c>
      <c r="AC57" s="5">
        <v>1.016724009</v>
      </c>
      <c r="AD57" s="5">
        <v>1.09802696082548</v>
      </c>
      <c r="AE57" s="5">
        <v>1.323385308</v>
      </c>
      <c r="AF57" s="5">
        <v>0.79117752399999997</v>
      </c>
      <c r="AG57" s="5">
        <v>1.4646415290000001</v>
      </c>
      <c r="AH57" s="5">
        <v>1.049555829</v>
      </c>
      <c r="AI57" s="5">
        <v>1.152790829</v>
      </c>
      <c r="AJ57" s="5">
        <v>1.3483116610000001</v>
      </c>
      <c r="AK57" s="5">
        <v>1.2216141620000001</v>
      </c>
    </row>
    <row r="58" spans="1:37" ht="16" x14ac:dyDescent="0.15">
      <c r="A58" s="2" t="s">
        <v>57</v>
      </c>
      <c r="B58" s="5">
        <v>0.71127510599999999</v>
      </c>
      <c r="C58" s="5">
        <v>0.86945419700000004</v>
      </c>
      <c r="D58" s="5">
        <v>0.52337108600000004</v>
      </c>
      <c r="E58" s="5">
        <v>0.74206164100000005</v>
      </c>
      <c r="F58" s="5">
        <v>0.64545561900000004</v>
      </c>
      <c r="G58" s="5">
        <v>1.0032163810000001</v>
      </c>
      <c r="H58" s="5">
        <v>0.78771064000000002</v>
      </c>
      <c r="I58" s="5">
        <v>0.64970203800000004</v>
      </c>
      <c r="J58" s="5">
        <v>0.68261178099999997</v>
      </c>
      <c r="K58" s="5">
        <v>0.62419515699999994</v>
      </c>
      <c r="L58" s="5">
        <v>0.97816415199999995</v>
      </c>
      <c r="M58" s="5">
        <v>0.78845704000000005</v>
      </c>
      <c r="N58" s="5">
        <v>0.81864570999999997</v>
      </c>
      <c r="O58" s="5">
        <v>0.58068795500000003</v>
      </c>
      <c r="P58" s="5">
        <v>0.61975564599999999</v>
      </c>
      <c r="Q58" s="5">
        <v>0.87101643600000001</v>
      </c>
      <c r="R58" s="5">
        <v>0.95372427299999996</v>
      </c>
      <c r="S58" s="5">
        <v>1.354813222</v>
      </c>
      <c r="T58" s="5">
        <v>1.358898741</v>
      </c>
      <c r="U58" s="5">
        <v>0.98696513100000005</v>
      </c>
      <c r="V58" s="5">
        <v>0.48653010099999999</v>
      </c>
      <c r="W58" s="5">
        <v>0.68059547899999995</v>
      </c>
      <c r="X58" s="5">
        <v>1.186258786</v>
      </c>
      <c r="Y58" s="5">
        <v>1.0341042410000001</v>
      </c>
      <c r="Z58" s="5">
        <v>0.56353854599999997</v>
      </c>
      <c r="AA58" s="5">
        <v>1.1600446120000001</v>
      </c>
      <c r="AB58" s="5">
        <v>1.1806493119999999</v>
      </c>
      <c r="AC58" s="5">
        <v>0.908667271</v>
      </c>
      <c r="AD58" s="5">
        <v>1.14459108670337</v>
      </c>
      <c r="AE58" s="5">
        <v>2.7962647870000001</v>
      </c>
      <c r="AF58" s="5">
        <v>0.83162422499999999</v>
      </c>
      <c r="AG58" s="5">
        <v>0.90874253599999999</v>
      </c>
      <c r="AH58" s="5">
        <v>0.90361915400000004</v>
      </c>
      <c r="AI58" s="5">
        <v>1.776345346</v>
      </c>
      <c r="AJ58" s="5">
        <v>1.8412205669999999</v>
      </c>
      <c r="AK58" s="5">
        <v>1.527656997</v>
      </c>
    </row>
    <row r="59" spans="1:37" ht="16" x14ac:dyDescent="0.15">
      <c r="A59" s="2" t="s">
        <v>58</v>
      </c>
      <c r="B59" s="5">
        <v>0.203746131</v>
      </c>
      <c r="C59" s="5">
        <v>0.21648026500000001</v>
      </c>
      <c r="D59" s="5">
        <v>0.47859117299999998</v>
      </c>
      <c r="E59" s="5">
        <v>0.57515835000000004</v>
      </c>
      <c r="F59" s="5">
        <v>0.87547165800000004</v>
      </c>
      <c r="G59" s="5">
        <v>0.77678212599999996</v>
      </c>
      <c r="H59" s="5">
        <v>1.117420189</v>
      </c>
      <c r="I59" s="5">
        <v>0.95612116800000002</v>
      </c>
      <c r="J59" s="5">
        <v>0.91791876900000002</v>
      </c>
      <c r="K59" s="5">
        <v>0.64500053199999996</v>
      </c>
      <c r="L59" s="5">
        <v>0.72165276899999997</v>
      </c>
      <c r="M59" s="5">
        <v>0.60013092999999995</v>
      </c>
      <c r="N59" s="5">
        <v>0.59919614600000004</v>
      </c>
      <c r="O59" s="5">
        <v>0.57021786200000002</v>
      </c>
      <c r="P59" s="5">
        <v>0.94226164700000004</v>
      </c>
      <c r="Q59" s="5">
        <v>0.84276659399999998</v>
      </c>
      <c r="R59" s="5">
        <v>1.6204905620000001</v>
      </c>
      <c r="S59" s="5">
        <v>0.61976330599999996</v>
      </c>
      <c r="T59" s="5">
        <v>2.1055227150000002</v>
      </c>
      <c r="U59" s="5">
        <v>0.82060187100000004</v>
      </c>
      <c r="V59" s="5">
        <v>1.5219974430000001</v>
      </c>
      <c r="W59" s="5">
        <v>0.70524790000000004</v>
      </c>
      <c r="X59" s="5">
        <v>0.79909511700000002</v>
      </c>
      <c r="Y59" s="5">
        <v>0.892942334</v>
      </c>
      <c r="Z59" s="5">
        <v>1.083450907</v>
      </c>
      <c r="AA59" s="5">
        <v>1.1625193170000001</v>
      </c>
      <c r="AB59" s="5">
        <v>1.0556701150000001</v>
      </c>
      <c r="AC59" s="5">
        <v>1.67219001</v>
      </c>
      <c r="AD59" s="5">
        <v>1.03643725853883</v>
      </c>
      <c r="AE59" s="5">
        <v>2.2857974859999999</v>
      </c>
      <c r="AF59" s="5">
        <v>0.857475137</v>
      </c>
      <c r="AG59" s="5">
        <v>1.2661407220000001</v>
      </c>
      <c r="AH59" s="5">
        <v>1.4192564809999999</v>
      </c>
      <c r="AI59" s="5">
        <v>1.094445025</v>
      </c>
      <c r="AJ59" s="5">
        <v>1.608403714</v>
      </c>
      <c r="AK59" s="5">
        <v>1.7571125729999999</v>
      </c>
    </row>
    <row r="60" spans="1:37" ht="16" x14ac:dyDescent="0.15">
      <c r="A60" s="2" t="s">
        <v>59</v>
      </c>
      <c r="B60" s="5">
        <v>0.52513650499999998</v>
      </c>
      <c r="C60" s="5">
        <v>0.62158394800000005</v>
      </c>
      <c r="D60" s="5">
        <v>0.199554066</v>
      </c>
      <c r="E60" s="5">
        <v>0.29393774499999997</v>
      </c>
      <c r="F60" s="5">
        <v>0.48270510500000002</v>
      </c>
      <c r="G60" s="5">
        <v>0.39775979299999997</v>
      </c>
      <c r="H60" s="5">
        <v>0.31416282000000001</v>
      </c>
      <c r="I60" s="5">
        <v>0.423378221</v>
      </c>
      <c r="J60" s="5">
        <v>0.72810267200000001</v>
      </c>
      <c r="K60" s="5">
        <v>0.41687015700000002</v>
      </c>
      <c r="L60" s="5">
        <v>0.62530523500000001</v>
      </c>
      <c r="M60" s="5">
        <v>0.59135558200000005</v>
      </c>
      <c r="N60" s="5">
        <v>0.53214107099999997</v>
      </c>
      <c r="O60" s="5">
        <v>0.29923066199999998</v>
      </c>
      <c r="P60" s="5">
        <v>0.192644542</v>
      </c>
      <c r="Q60" s="5">
        <v>1.0189436000000001</v>
      </c>
      <c r="R60" s="5">
        <v>1.4216919240000001</v>
      </c>
      <c r="S60" s="5">
        <v>0.36894450699999998</v>
      </c>
      <c r="T60" s="5">
        <v>2.5690900249999999</v>
      </c>
      <c r="U60" s="5">
        <v>0.79662926899999997</v>
      </c>
      <c r="V60" s="5">
        <v>1.3550501150000001</v>
      </c>
      <c r="W60" s="5">
        <v>0.61426362999999995</v>
      </c>
      <c r="X60" s="5">
        <v>0.63358009599999998</v>
      </c>
      <c r="Y60" s="5">
        <v>0.81322323399999996</v>
      </c>
      <c r="Z60" s="5">
        <v>0.86344333699999998</v>
      </c>
      <c r="AA60" s="5">
        <v>1.230406755</v>
      </c>
      <c r="AB60" s="5">
        <v>1.0011831069999999</v>
      </c>
      <c r="AC60" s="5">
        <v>1.4863560300000001</v>
      </c>
      <c r="AD60" s="5">
        <v>1.21807185028212</v>
      </c>
      <c r="AE60" s="5">
        <v>2.6975277979999999</v>
      </c>
      <c r="AF60" s="5">
        <v>0.451075532</v>
      </c>
      <c r="AG60" s="5">
        <v>1.809108106</v>
      </c>
      <c r="AH60" s="5">
        <v>1.277830751</v>
      </c>
      <c r="AI60" s="5">
        <v>1.435520503</v>
      </c>
      <c r="AJ60" s="5">
        <v>1.8759642940000001</v>
      </c>
      <c r="AK60" s="5">
        <v>2.020966365</v>
      </c>
    </row>
    <row r="61" spans="1:37" ht="16" x14ac:dyDescent="0.15">
      <c r="A61" s="2" t="s">
        <v>60</v>
      </c>
      <c r="B61" s="5">
        <v>0.58859614900000001</v>
      </c>
      <c r="C61" s="5">
        <v>0.78446005500000004</v>
      </c>
      <c r="D61" s="5">
        <v>0.68703031699999995</v>
      </c>
      <c r="E61" s="5">
        <v>0.65187525700000004</v>
      </c>
      <c r="F61" s="5">
        <v>0.48815312</v>
      </c>
      <c r="G61" s="5">
        <v>0.799526509</v>
      </c>
      <c r="H61" s="5">
        <v>0.79751764800000002</v>
      </c>
      <c r="I61" s="5">
        <v>0.61672019700000003</v>
      </c>
      <c r="J61" s="5">
        <v>0.80153536999999997</v>
      </c>
      <c r="K61" s="5">
        <v>1.0979824570000001</v>
      </c>
      <c r="L61" s="5">
        <v>0.64211125999999996</v>
      </c>
      <c r="M61" s="5">
        <v>0.63469872000000005</v>
      </c>
      <c r="N61" s="5">
        <v>0.68936620100000001</v>
      </c>
      <c r="O61" s="5">
        <v>0.45309149500000001</v>
      </c>
      <c r="P61" s="5">
        <v>0.62635961299999998</v>
      </c>
      <c r="Q61" s="5">
        <v>1.031153835</v>
      </c>
      <c r="R61" s="5">
        <v>1.119685058</v>
      </c>
      <c r="S61" s="5">
        <v>0.87853751700000005</v>
      </c>
      <c r="T61" s="5">
        <v>0.82350384499999996</v>
      </c>
      <c r="U61" s="5">
        <v>1.2878290480000001</v>
      </c>
      <c r="V61" s="5">
        <v>1.089832723</v>
      </c>
      <c r="W61" s="5">
        <v>0.75045915399999996</v>
      </c>
      <c r="X61" s="5">
        <v>0.67841507499999998</v>
      </c>
      <c r="Y61" s="5">
        <v>0.867530782</v>
      </c>
      <c r="Z61" s="5">
        <v>0.84336530499999995</v>
      </c>
      <c r="AA61" s="5">
        <v>0.84336530499999995</v>
      </c>
      <c r="AB61" s="5">
        <v>1.0479302079999999</v>
      </c>
      <c r="AC61" s="5">
        <v>0.82290881400000004</v>
      </c>
      <c r="AD61" s="5">
        <v>0.58393981394456096</v>
      </c>
      <c r="AE61" s="5">
        <v>0.84322558400000003</v>
      </c>
      <c r="AF61" s="5">
        <v>0.76829555599999999</v>
      </c>
      <c r="AG61" s="5">
        <v>3.2333300829999998</v>
      </c>
      <c r="AH61" s="5">
        <v>1.603372271</v>
      </c>
      <c r="AI61" s="5">
        <v>1.573029569</v>
      </c>
      <c r="AJ61" s="5">
        <v>1.791816423</v>
      </c>
      <c r="AK61" s="5">
        <v>1.4915833679999999</v>
      </c>
    </row>
    <row r="62" spans="1:37" ht="16" x14ac:dyDescent="0.15">
      <c r="A62" s="2" t="s">
        <v>61</v>
      </c>
      <c r="B62" s="5">
        <v>0.52865414799999999</v>
      </c>
      <c r="C62" s="5">
        <v>0.66913566999999996</v>
      </c>
      <c r="D62" s="5">
        <v>0.71349825600000005</v>
      </c>
      <c r="E62" s="5">
        <v>0.92668512700000005</v>
      </c>
      <c r="F62" s="5">
        <v>0.71473054999999996</v>
      </c>
      <c r="G62" s="5">
        <v>0.71349825600000005</v>
      </c>
      <c r="H62" s="5">
        <v>0.858908954</v>
      </c>
      <c r="I62" s="5">
        <v>0.93161430300000003</v>
      </c>
      <c r="J62" s="5">
        <v>0.57178443999999995</v>
      </c>
      <c r="K62" s="5">
        <v>0.55020395099999997</v>
      </c>
      <c r="L62" s="5">
        <v>0.98871236299999998</v>
      </c>
      <c r="M62" s="5">
        <v>0.97547437299999995</v>
      </c>
      <c r="N62" s="5">
        <v>0.66272686400000003</v>
      </c>
      <c r="O62" s="5">
        <v>0.51297210500000001</v>
      </c>
      <c r="P62" s="5">
        <v>0.728916813</v>
      </c>
      <c r="Q62" s="5">
        <v>1.0650221090000001</v>
      </c>
      <c r="R62" s="5">
        <v>1.0713453959999999</v>
      </c>
      <c r="S62" s="5">
        <v>1.0415356170000001</v>
      </c>
      <c r="T62" s="5">
        <v>1.091218582</v>
      </c>
      <c r="U62" s="5">
        <v>0.95715989599999995</v>
      </c>
      <c r="V62" s="5">
        <v>1.0677320889999999</v>
      </c>
      <c r="W62" s="5">
        <v>1.1427082</v>
      </c>
      <c r="X62" s="5">
        <v>1.1788412660000001</v>
      </c>
      <c r="Y62" s="5">
        <v>1.261947317</v>
      </c>
      <c r="Z62" s="5">
        <v>0.906783059</v>
      </c>
      <c r="AA62" s="5">
        <v>1.079816541</v>
      </c>
      <c r="AB62" s="5">
        <v>1.2112343759999999</v>
      </c>
      <c r="AC62" s="5">
        <v>1.311988049</v>
      </c>
      <c r="AD62" s="5">
        <v>1.22328101068918</v>
      </c>
      <c r="AE62" s="5">
        <v>1.8920464299999999</v>
      </c>
      <c r="AF62" s="5">
        <v>0.93723414800000004</v>
      </c>
      <c r="AG62" s="5">
        <v>1.148171756</v>
      </c>
      <c r="AH62" s="5">
        <v>0.81188428400000001</v>
      </c>
      <c r="AI62" s="5">
        <v>1.4390128499999999</v>
      </c>
      <c r="AJ62" s="5">
        <v>1.5118742599999999</v>
      </c>
      <c r="AK62" s="5">
        <v>1.540498385</v>
      </c>
    </row>
    <row r="63" spans="1:37" ht="16" x14ac:dyDescent="0.15">
      <c r="A63" s="2" t="s">
        <v>62</v>
      </c>
      <c r="B63" s="5">
        <v>1.176489941</v>
      </c>
      <c r="C63" s="5">
        <v>0.56063559900000004</v>
      </c>
      <c r="D63" s="5">
        <v>0.74177172199999997</v>
      </c>
      <c r="E63" s="5">
        <v>0.40431362199999998</v>
      </c>
      <c r="F63" s="5">
        <v>0.63222176100000005</v>
      </c>
      <c r="G63" s="5">
        <v>0.57587270499999998</v>
      </c>
      <c r="H63" s="5">
        <v>0.42701774599999998</v>
      </c>
      <c r="I63" s="5">
        <v>0.618613258</v>
      </c>
      <c r="J63" s="5">
        <v>0.53088265000000001</v>
      </c>
      <c r="K63" s="5">
        <v>0.51104616000000003</v>
      </c>
      <c r="L63" s="5">
        <v>0.84843821799999997</v>
      </c>
      <c r="M63" s="5">
        <v>0.31836789100000001</v>
      </c>
      <c r="N63" s="5">
        <v>0.57754114599999995</v>
      </c>
      <c r="O63" s="5">
        <v>0.37918660599999998</v>
      </c>
      <c r="P63" s="5">
        <v>1.1439659820000001</v>
      </c>
      <c r="Q63" s="5">
        <v>0.17649046400000001</v>
      </c>
      <c r="R63" s="5">
        <v>0.62837426100000005</v>
      </c>
      <c r="S63" s="5">
        <v>0.24640456099999999</v>
      </c>
      <c r="T63" s="5">
        <v>2.392426291</v>
      </c>
      <c r="U63" s="5">
        <v>0.16178751399999999</v>
      </c>
      <c r="V63" s="5">
        <v>0.74006629400000001</v>
      </c>
      <c r="W63" s="5">
        <v>1.962710379</v>
      </c>
      <c r="X63" s="5">
        <v>0.35383353899999997</v>
      </c>
      <c r="Y63" s="5">
        <v>0.14750169199999999</v>
      </c>
      <c r="Z63" s="5">
        <v>1.470088472</v>
      </c>
      <c r="AA63" s="5">
        <v>1.292744466</v>
      </c>
      <c r="AB63" s="5">
        <v>0.47136170100000002</v>
      </c>
      <c r="AC63" s="5">
        <v>0.73115511300000002</v>
      </c>
      <c r="AD63" s="5">
        <v>0.85871834549227799</v>
      </c>
      <c r="AE63" s="5">
        <v>2.2937434950000002</v>
      </c>
      <c r="AF63" s="5">
        <v>0.79177726100000001</v>
      </c>
      <c r="AG63" s="5">
        <v>2.1089336580000002</v>
      </c>
      <c r="AH63" s="5">
        <v>2.967537461</v>
      </c>
      <c r="AI63" s="5">
        <v>0.78864709399999999</v>
      </c>
      <c r="AJ63" s="5">
        <v>0.85436768500000004</v>
      </c>
      <c r="AK63" s="5">
        <v>2.31538698</v>
      </c>
    </row>
    <row r="64" spans="1:37" ht="16" x14ac:dyDescent="0.15">
      <c r="A64" s="2" t="s">
        <v>63</v>
      </c>
      <c r="B64" s="5">
        <v>0.56791492200000004</v>
      </c>
      <c r="C64" s="5">
        <v>0.43377882600000001</v>
      </c>
      <c r="D64" s="5">
        <v>0.68907010499999999</v>
      </c>
      <c r="E64" s="5">
        <v>0.428370113</v>
      </c>
      <c r="F64" s="5">
        <v>0.62524728600000001</v>
      </c>
      <c r="G64" s="5">
        <v>0.435942312</v>
      </c>
      <c r="H64" s="5">
        <v>0.36887426400000001</v>
      </c>
      <c r="I64" s="5">
        <v>0.43486056899999997</v>
      </c>
      <c r="J64" s="5">
        <v>0.45433193799999999</v>
      </c>
      <c r="K64" s="5">
        <v>0.56660302100000004</v>
      </c>
      <c r="L64" s="5">
        <v>0.69158898199999996</v>
      </c>
      <c r="M64" s="5">
        <v>0.49438891099999999</v>
      </c>
      <c r="N64" s="5">
        <v>0.85175617599999998</v>
      </c>
      <c r="O64" s="5">
        <v>0.27774657899999999</v>
      </c>
      <c r="P64" s="5">
        <v>7.6843220000000004E-2</v>
      </c>
      <c r="Q64" s="5">
        <v>1.3100264829999999</v>
      </c>
      <c r="R64" s="5">
        <v>0.69472368100000004</v>
      </c>
      <c r="S64" s="5">
        <v>1.094336099</v>
      </c>
      <c r="T64" s="5">
        <v>0.93716636099999995</v>
      </c>
      <c r="U64" s="5">
        <v>1.6068846779999999</v>
      </c>
      <c r="V64" s="5">
        <v>0.93633035200000003</v>
      </c>
      <c r="W64" s="5">
        <v>1.9779978680000001</v>
      </c>
      <c r="X64" s="5">
        <v>1.4337558509999999</v>
      </c>
      <c r="Y64" s="5">
        <v>1.472212276</v>
      </c>
      <c r="Z64" s="5">
        <v>0.97105810000000004</v>
      </c>
      <c r="AA64" s="5">
        <v>1.2741271890000001</v>
      </c>
      <c r="AB64" s="5">
        <v>1.293919456</v>
      </c>
      <c r="AC64" s="5">
        <v>0.92776251600000004</v>
      </c>
      <c r="AD64" s="5">
        <v>1.3186597896491501</v>
      </c>
      <c r="AE64" s="5">
        <v>2.588701699</v>
      </c>
      <c r="AF64" s="5">
        <v>1.7579870040000001</v>
      </c>
      <c r="AG64" s="5">
        <v>1.4603341889999999</v>
      </c>
      <c r="AH64" s="5">
        <v>1.1085711170000001</v>
      </c>
      <c r="AI64" s="5">
        <v>2.3941409839999999</v>
      </c>
      <c r="AJ64" s="5">
        <v>2.1891950630000001</v>
      </c>
      <c r="AK64" s="5">
        <v>2.050790026</v>
      </c>
    </row>
    <row r="65" spans="1:37" ht="16" x14ac:dyDescent="0.15">
      <c r="A65" s="2" t="s">
        <v>64</v>
      </c>
      <c r="B65" s="5">
        <v>0.62575994999999995</v>
      </c>
      <c r="C65" s="5">
        <v>0.621429432</v>
      </c>
      <c r="D65" s="5">
        <v>0.75567551099999997</v>
      </c>
      <c r="E65" s="5">
        <v>0.75675814100000005</v>
      </c>
      <c r="F65" s="5">
        <v>0.75567551099999997</v>
      </c>
      <c r="G65" s="5">
        <v>0.781658623</v>
      </c>
      <c r="H65" s="5">
        <v>0.82604644000000005</v>
      </c>
      <c r="I65" s="5">
        <v>0.70803980600000005</v>
      </c>
      <c r="J65" s="5">
        <v>0.74809710299999999</v>
      </c>
      <c r="K65" s="5">
        <v>0.65517274299999995</v>
      </c>
      <c r="L65" s="5">
        <v>1.0197667800000001</v>
      </c>
      <c r="M65" s="5">
        <v>0.78127293600000003</v>
      </c>
      <c r="N65" s="5">
        <v>0.78127293600000003</v>
      </c>
      <c r="O65" s="5">
        <v>0.57750233399999995</v>
      </c>
      <c r="P65" s="5">
        <v>0.57110594800000003</v>
      </c>
      <c r="Q65" s="5">
        <v>0.70181595299999999</v>
      </c>
      <c r="R65" s="5">
        <v>1.0879519790000001</v>
      </c>
      <c r="S65" s="5">
        <v>0.78599726700000005</v>
      </c>
      <c r="T65" s="5">
        <v>2.085317544</v>
      </c>
      <c r="U65" s="5">
        <v>0.88740866399999996</v>
      </c>
      <c r="V65" s="5">
        <v>1.451212648</v>
      </c>
      <c r="W65" s="5">
        <v>0.96168000799999998</v>
      </c>
      <c r="X65" s="5">
        <v>0.55358363899999996</v>
      </c>
      <c r="Y65" s="5">
        <v>0.64050999600000003</v>
      </c>
      <c r="Z65" s="5">
        <v>0.98360765500000003</v>
      </c>
      <c r="AA65" s="5">
        <v>1.1976233860000001</v>
      </c>
      <c r="AB65" s="5">
        <v>1.1922189489999999</v>
      </c>
      <c r="AC65" s="5">
        <v>0.96739434199999996</v>
      </c>
      <c r="AD65" s="5">
        <v>0.97279877955767602</v>
      </c>
      <c r="AE65" s="5">
        <v>1.5660794440000001</v>
      </c>
      <c r="AF65" s="5">
        <v>1.291634368</v>
      </c>
      <c r="AG65" s="5">
        <v>1.006298613</v>
      </c>
      <c r="AH65" s="5">
        <v>1.2642027929999999</v>
      </c>
      <c r="AI65" s="5">
        <v>1.3235110720000001</v>
      </c>
      <c r="AJ65" s="5">
        <v>1.5170433510000001</v>
      </c>
      <c r="AK65" s="5">
        <v>1.0472593509999999</v>
      </c>
    </row>
    <row r="66" spans="1:37" ht="16" x14ac:dyDescent="0.15">
      <c r="A66" s="2" t="s">
        <v>65</v>
      </c>
      <c r="B66" s="5">
        <v>0.58606072899999995</v>
      </c>
      <c r="C66" s="5">
        <v>0.61552159200000001</v>
      </c>
      <c r="D66" s="5">
        <v>0.61973028699999999</v>
      </c>
      <c r="E66" s="5">
        <v>0.63656506499999999</v>
      </c>
      <c r="F66" s="5">
        <v>0.61762593899999996</v>
      </c>
      <c r="G66" s="5">
        <v>0.60920854999999996</v>
      </c>
      <c r="H66" s="5">
        <v>0.89329543899999997</v>
      </c>
      <c r="I66" s="5">
        <v>0.81017371900000001</v>
      </c>
      <c r="J66" s="5">
        <v>0.67233896999999998</v>
      </c>
      <c r="K66" s="5">
        <v>0.77832910600000005</v>
      </c>
      <c r="L66" s="5">
        <v>0.77832910600000005</v>
      </c>
      <c r="M66" s="5">
        <v>0.78115254899999997</v>
      </c>
      <c r="N66" s="5">
        <v>0.59198187199999996</v>
      </c>
      <c r="O66" s="5">
        <v>0.53268956999999995</v>
      </c>
      <c r="P66" s="5">
        <v>0.577864657</v>
      </c>
      <c r="Q66" s="5">
        <v>0.89411261099999995</v>
      </c>
      <c r="R66" s="5">
        <v>1.3124999740000001</v>
      </c>
      <c r="S66" s="5">
        <v>0.74091295499999998</v>
      </c>
      <c r="T66" s="5">
        <v>1.115401002</v>
      </c>
      <c r="U66" s="5">
        <v>0.90437137999999995</v>
      </c>
      <c r="V66" s="5">
        <v>1.452261064</v>
      </c>
      <c r="W66" s="5">
        <v>1.054479502</v>
      </c>
      <c r="X66" s="5">
        <v>0.70238906499999998</v>
      </c>
      <c r="Y66" s="5">
        <v>0.65132251299999999</v>
      </c>
      <c r="Z66" s="5">
        <v>1.0047331859999999</v>
      </c>
      <c r="AA66" s="5">
        <v>1.114016041</v>
      </c>
      <c r="AB66" s="5">
        <v>1.0013877920000001</v>
      </c>
      <c r="AC66" s="5">
        <v>0.89656546199999998</v>
      </c>
      <c r="AD66" s="5">
        <v>1.02146015328069</v>
      </c>
      <c r="AE66" s="5">
        <v>1.5825023499999999</v>
      </c>
      <c r="AF66" s="5">
        <v>1.066356286</v>
      </c>
      <c r="AG66" s="5">
        <v>1.3255401060000001</v>
      </c>
      <c r="AH66" s="5">
        <v>1.4096984429999999</v>
      </c>
      <c r="AI66" s="5">
        <v>1.420263635</v>
      </c>
      <c r="AJ66" s="5">
        <v>1.423282261</v>
      </c>
      <c r="AK66" s="5">
        <v>1.0459539840000001</v>
      </c>
    </row>
    <row r="67" spans="1:37" ht="16" x14ac:dyDescent="0.15">
      <c r="A67" s="2" t="s">
        <v>66</v>
      </c>
      <c r="B67" s="5">
        <v>0.212900221</v>
      </c>
      <c r="C67" s="5">
        <v>0.58121760300000003</v>
      </c>
      <c r="D67" s="5">
        <v>0.67600458399999996</v>
      </c>
      <c r="E67" s="5">
        <v>0.57599769499999998</v>
      </c>
      <c r="F67" s="5">
        <v>0.35767237099999999</v>
      </c>
      <c r="G67" s="5">
        <v>0.72279625000000003</v>
      </c>
      <c r="H67" s="5">
        <v>0.64721667199999999</v>
      </c>
      <c r="I67" s="5">
        <v>1.29123984</v>
      </c>
      <c r="J67" s="5">
        <v>0.77921480899999995</v>
      </c>
      <c r="K67" s="5">
        <v>0.79207764199999997</v>
      </c>
      <c r="L67" s="5">
        <v>0.81989953100000001</v>
      </c>
      <c r="M67" s="5">
        <v>0.43077111499999998</v>
      </c>
      <c r="N67" s="5">
        <v>0.76540447</v>
      </c>
      <c r="O67" s="5">
        <v>0.90036709400000003</v>
      </c>
      <c r="P67" s="5">
        <v>0.187653511</v>
      </c>
      <c r="Q67" s="5">
        <v>0.74811091699999999</v>
      </c>
      <c r="R67" s="5">
        <v>1.2567520860000001</v>
      </c>
      <c r="S67" s="5">
        <v>0.47337043099999998</v>
      </c>
      <c r="T67" s="5">
        <v>1.129591794</v>
      </c>
      <c r="U67" s="5">
        <v>0.89636891200000002</v>
      </c>
      <c r="V67" s="5">
        <v>1.119381843</v>
      </c>
      <c r="W67" s="5">
        <v>1.498078188</v>
      </c>
      <c r="X67" s="5">
        <v>1.166718886</v>
      </c>
      <c r="Y67" s="5">
        <v>0.76945899500000003</v>
      </c>
      <c r="Z67" s="5">
        <v>0.910142903</v>
      </c>
      <c r="AA67" s="5">
        <v>1.1686701070000001</v>
      </c>
      <c r="AB67" s="5">
        <v>1.005602551</v>
      </c>
      <c r="AC67" s="5">
        <v>1.022880982</v>
      </c>
      <c r="AD67" s="5">
        <v>1.11743190087505</v>
      </c>
      <c r="AE67" s="5">
        <v>1.146989544</v>
      </c>
      <c r="AF67" s="5">
        <v>1.30574999</v>
      </c>
      <c r="AG67" s="5">
        <v>1.377979984</v>
      </c>
      <c r="AH67" s="5">
        <v>0.85687242200000002</v>
      </c>
      <c r="AI67" s="5">
        <v>1.5591717789999999</v>
      </c>
      <c r="AJ67" s="5">
        <v>1.451637023</v>
      </c>
      <c r="AK67" s="5">
        <v>1.2399447990000001</v>
      </c>
    </row>
    <row r="68" spans="1:37" ht="16" x14ac:dyDescent="0.15">
      <c r="A68" s="2" t="s">
        <v>67</v>
      </c>
      <c r="B68" s="5">
        <v>0.66830015899999995</v>
      </c>
      <c r="C68" s="5">
        <v>0.55414606899999996</v>
      </c>
      <c r="D68" s="5">
        <v>0.78467083400000004</v>
      </c>
      <c r="E68" s="5">
        <v>0.73147281099999995</v>
      </c>
      <c r="F68" s="5">
        <v>0.70709038400000002</v>
      </c>
      <c r="G68" s="5">
        <v>0.80572838400000002</v>
      </c>
      <c r="H68" s="5">
        <v>0.778021081</v>
      </c>
      <c r="I68" s="5">
        <v>0.79575375500000001</v>
      </c>
      <c r="J68" s="5">
        <v>0.78245424900000005</v>
      </c>
      <c r="K68" s="5">
        <v>0.78668783200000003</v>
      </c>
      <c r="L68" s="5">
        <v>0.84339416300000003</v>
      </c>
      <c r="M68" s="5">
        <v>0.72548099799999999</v>
      </c>
      <c r="N68" s="5">
        <v>0.72638109900000003</v>
      </c>
      <c r="O68" s="5">
        <v>0.66787456599999995</v>
      </c>
      <c r="P68" s="5">
        <v>0.65527316000000002</v>
      </c>
      <c r="Q68" s="5">
        <v>0.80976698000000003</v>
      </c>
      <c r="R68" s="5">
        <v>0.95458899100000005</v>
      </c>
      <c r="S68" s="5">
        <v>0.81153310199999995</v>
      </c>
      <c r="T68" s="5">
        <v>1.4658813369999999</v>
      </c>
      <c r="U68" s="5">
        <v>0.93772879799999997</v>
      </c>
      <c r="V68" s="5">
        <v>1.345785035</v>
      </c>
      <c r="W68" s="5">
        <v>1.507385207</v>
      </c>
      <c r="X68" s="5">
        <v>0.95812123599999999</v>
      </c>
      <c r="Y68" s="5">
        <v>0.79917024699999994</v>
      </c>
      <c r="Z68" s="5">
        <v>1.052390551</v>
      </c>
      <c r="AA68" s="5">
        <v>1.1261827689999999</v>
      </c>
      <c r="AB68" s="5">
        <v>1.135264888</v>
      </c>
      <c r="AC68" s="5">
        <v>1.039902638</v>
      </c>
      <c r="AD68" s="5">
        <v>1.1977044571043001</v>
      </c>
      <c r="AE68" s="5">
        <v>1.690759006</v>
      </c>
      <c r="AF68" s="5">
        <v>0.93931055900000004</v>
      </c>
      <c r="AG68" s="5">
        <v>1.21428615</v>
      </c>
      <c r="AH68" s="5">
        <v>1.083445405</v>
      </c>
      <c r="AI68" s="5">
        <v>1.3359127099999999</v>
      </c>
      <c r="AJ68" s="5">
        <v>1.412374236</v>
      </c>
      <c r="AK68" s="5">
        <v>1.2940752710000001</v>
      </c>
    </row>
    <row r="69" spans="1:37" ht="16" x14ac:dyDescent="0.15">
      <c r="A69" s="2" t="s">
        <v>68</v>
      </c>
      <c r="B69" s="5">
        <v>0.73388188499999996</v>
      </c>
      <c r="C69" s="5">
        <v>0.58461777299999995</v>
      </c>
      <c r="D69" s="5">
        <v>0.42578544800000001</v>
      </c>
      <c r="E69" s="5">
        <v>0.63724294100000001</v>
      </c>
      <c r="F69" s="5">
        <v>0.68317035999999998</v>
      </c>
      <c r="G69" s="5">
        <v>0.59131552200000004</v>
      </c>
      <c r="H69" s="5">
        <v>0.57504956100000004</v>
      </c>
      <c r="I69" s="5">
        <v>0.69369539300000005</v>
      </c>
      <c r="J69" s="5">
        <v>0.88601646099999998</v>
      </c>
      <c r="K69" s="5">
        <v>0.749676279</v>
      </c>
      <c r="L69" s="5">
        <v>1.0549837740000001</v>
      </c>
      <c r="M69" s="5">
        <v>0.60747826800000004</v>
      </c>
      <c r="N69" s="5">
        <v>0.46214353600000002</v>
      </c>
      <c r="O69" s="5">
        <v>0.50292090700000003</v>
      </c>
      <c r="P69" s="5">
        <v>0.49664746500000001</v>
      </c>
      <c r="Q69" s="5">
        <v>0.85891387299999999</v>
      </c>
      <c r="R69" s="5">
        <v>1.5429026029999999</v>
      </c>
      <c r="S69" s="5">
        <v>1.1993370539999999</v>
      </c>
      <c r="T69" s="5">
        <v>1.3941638599999999</v>
      </c>
      <c r="U69" s="5">
        <v>1.1568081299999999</v>
      </c>
      <c r="V69" s="5">
        <v>1.072594885</v>
      </c>
      <c r="W69" s="5">
        <v>1.1144931229999999</v>
      </c>
      <c r="X69" s="5">
        <v>1.3962587710000001</v>
      </c>
      <c r="Y69" s="5">
        <v>0.91652394999999998</v>
      </c>
      <c r="Z69" s="5">
        <v>1.373649951</v>
      </c>
      <c r="AA69" s="5">
        <v>1.271438168</v>
      </c>
      <c r="AB69" s="5">
        <v>1.2055258959999999</v>
      </c>
      <c r="AC69" s="5">
        <v>1.104269363</v>
      </c>
      <c r="AD69" s="5">
        <v>1.0096995816710399</v>
      </c>
      <c r="AE69" s="5">
        <v>0.99289068400000002</v>
      </c>
      <c r="AF69" s="5">
        <v>1.2608920539999999</v>
      </c>
      <c r="AG69" s="5">
        <v>2.3892668260000001</v>
      </c>
      <c r="AH69" s="5">
        <v>1.1541359550000001</v>
      </c>
      <c r="AI69" s="5">
        <v>1.803400538</v>
      </c>
      <c r="AJ69" s="5">
        <v>1.722621119</v>
      </c>
      <c r="AK69" s="5">
        <v>1.5105751430000001</v>
      </c>
    </row>
    <row r="70" spans="1:37" ht="16" x14ac:dyDescent="0.15">
      <c r="A70" s="2" t="s">
        <v>69</v>
      </c>
      <c r="B70" s="5">
        <v>0.43311677700000001</v>
      </c>
      <c r="C70" s="5">
        <v>0.39688531300000002</v>
      </c>
      <c r="D70" s="5">
        <v>0.42083247499999998</v>
      </c>
      <c r="E70" s="5">
        <v>0.16206589499999999</v>
      </c>
      <c r="F70" s="5">
        <v>0.42569698099999997</v>
      </c>
      <c r="G70" s="5">
        <v>0.76053814500000005</v>
      </c>
      <c r="H70" s="5">
        <v>0.41780529399999999</v>
      </c>
      <c r="I70" s="5">
        <v>0.40940621500000002</v>
      </c>
      <c r="J70" s="5">
        <v>0.44552859900000003</v>
      </c>
      <c r="K70" s="5">
        <v>0.401871329</v>
      </c>
      <c r="L70" s="5">
        <v>0.74667217399999997</v>
      </c>
      <c r="M70" s="5">
        <v>0.38403680299999998</v>
      </c>
      <c r="N70" s="5">
        <v>0.45418594000000001</v>
      </c>
      <c r="O70" s="5">
        <v>0.42565069799999999</v>
      </c>
      <c r="P70" s="5">
        <v>0.16883351699999999</v>
      </c>
      <c r="Q70" s="5">
        <v>0.86676388999999998</v>
      </c>
      <c r="R70" s="5">
        <v>0.89787406000000003</v>
      </c>
      <c r="S70" s="5">
        <v>0.61183333399999995</v>
      </c>
      <c r="T70" s="5">
        <v>2.153515069</v>
      </c>
      <c r="U70" s="5">
        <v>1.0647280189999999</v>
      </c>
      <c r="V70" s="5">
        <v>2.2217846080000001</v>
      </c>
      <c r="W70" s="5">
        <v>0.75960664</v>
      </c>
      <c r="X70" s="5">
        <v>0.20653695899999999</v>
      </c>
      <c r="Y70" s="5">
        <v>0.46665254299999998</v>
      </c>
      <c r="Z70" s="5">
        <v>1.1141517329999999</v>
      </c>
      <c r="AA70" s="5">
        <v>0.86279684300000004</v>
      </c>
      <c r="AB70" s="5">
        <v>1.044958533</v>
      </c>
      <c r="AC70" s="5">
        <v>0.87126947899999996</v>
      </c>
      <c r="AD70" s="5">
        <v>1.18052072086153</v>
      </c>
      <c r="AE70" s="5">
        <v>1.8909590629999999</v>
      </c>
      <c r="AF70" s="5">
        <v>1.4445011000000001</v>
      </c>
      <c r="AG70" s="5">
        <v>1.519687016</v>
      </c>
      <c r="AH70" s="5">
        <v>1.5369803799999999</v>
      </c>
      <c r="AI70" s="5">
        <v>1.920535627</v>
      </c>
      <c r="AJ70" s="5">
        <v>1.445920501</v>
      </c>
      <c r="AK70" s="5">
        <v>1.5700930630000001</v>
      </c>
    </row>
    <row r="71" spans="1:37" ht="16" x14ac:dyDescent="0.15">
      <c r="A71" s="2" t="s">
        <v>70</v>
      </c>
      <c r="B71" s="5">
        <v>0.88194883899999998</v>
      </c>
      <c r="C71" s="5">
        <v>0.99623278500000001</v>
      </c>
      <c r="D71" s="5">
        <v>0.45944455200000001</v>
      </c>
      <c r="E71" s="5">
        <v>0.64414587999999995</v>
      </c>
      <c r="F71" s="5">
        <v>0.54948644899999999</v>
      </c>
      <c r="G71" s="5">
        <v>0.80691392399999995</v>
      </c>
      <c r="H71" s="5">
        <v>0.41673237000000002</v>
      </c>
      <c r="I71" s="5">
        <v>0.70879134399999999</v>
      </c>
      <c r="J71" s="5">
        <v>0.78728940800000002</v>
      </c>
      <c r="K71" s="5">
        <v>0.43233141200000003</v>
      </c>
      <c r="L71" s="5">
        <v>0.83231421000000005</v>
      </c>
      <c r="M71" s="5">
        <v>0.71031801999999999</v>
      </c>
      <c r="N71" s="5">
        <v>0.53024908299999995</v>
      </c>
      <c r="O71" s="5">
        <v>0.72110556000000003</v>
      </c>
      <c r="P71" s="5">
        <v>0.94100541500000001</v>
      </c>
      <c r="Q71" s="5">
        <v>0.68061032799999999</v>
      </c>
      <c r="R71" s="5">
        <v>0.68424995600000005</v>
      </c>
      <c r="S71" s="5">
        <v>1.29388755</v>
      </c>
      <c r="T71" s="5">
        <v>0.65695274999999997</v>
      </c>
      <c r="U71" s="5">
        <v>1.1950505170000001</v>
      </c>
      <c r="V71" s="5">
        <v>1.5577605379999999</v>
      </c>
      <c r="W71" s="5">
        <v>1.2220049079999999</v>
      </c>
      <c r="X71" s="5">
        <v>1.0272848409999999</v>
      </c>
      <c r="Y71" s="5">
        <v>0.890798812</v>
      </c>
      <c r="Z71" s="5">
        <v>0.76413299000000001</v>
      </c>
      <c r="AA71" s="5">
        <v>1.0654667259999999</v>
      </c>
      <c r="AB71" s="5">
        <v>1.1076328799999999</v>
      </c>
      <c r="AC71" s="5">
        <v>0.73116544400000005</v>
      </c>
      <c r="AD71" s="5">
        <v>1.1467137058811001</v>
      </c>
      <c r="AE71" s="5">
        <v>1.0133017470000001</v>
      </c>
      <c r="AF71" s="5">
        <v>1.1720615569999999</v>
      </c>
      <c r="AG71" s="5">
        <v>1.578624724</v>
      </c>
      <c r="AH71" s="5">
        <v>1.1242667209999999</v>
      </c>
      <c r="AI71" s="5">
        <v>1.689612272</v>
      </c>
      <c r="AJ71" s="5">
        <v>1.087326529</v>
      </c>
      <c r="AK71" s="5">
        <v>1.1174451809999999</v>
      </c>
    </row>
    <row r="72" spans="1:37" ht="16" x14ac:dyDescent="0.15">
      <c r="A72" s="2" t="s">
        <v>71</v>
      </c>
      <c r="B72" s="5">
        <v>0.65288450799999997</v>
      </c>
      <c r="C72" s="5">
        <v>0.49772842499999997</v>
      </c>
      <c r="D72" s="5">
        <v>0.45010626100000001</v>
      </c>
      <c r="E72" s="5">
        <v>0.55917637899999995</v>
      </c>
      <c r="F72" s="5">
        <v>0.54381438999999998</v>
      </c>
      <c r="G72" s="5">
        <v>0.6636379</v>
      </c>
      <c r="H72" s="5">
        <v>0.60679854300000002</v>
      </c>
      <c r="I72" s="5">
        <v>0.68053608700000001</v>
      </c>
      <c r="J72" s="5">
        <v>0.57761076499999997</v>
      </c>
      <c r="K72" s="5">
        <v>0.79975373500000002</v>
      </c>
      <c r="L72" s="5">
        <v>0.77595583300000004</v>
      </c>
      <c r="M72" s="5">
        <v>0.55312093299999998</v>
      </c>
      <c r="N72" s="5">
        <v>0.66922584900000004</v>
      </c>
      <c r="O72" s="5">
        <v>0.36201656900000001</v>
      </c>
      <c r="P72" s="5">
        <v>0.32812258700000002</v>
      </c>
      <c r="Q72" s="5">
        <v>1.044147655</v>
      </c>
      <c r="R72" s="5">
        <v>0.58248651600000001</v>
      </c>
      <c r="S72" s="5">
        <v>0.98644001299999995</v>
      </c>
      <c r="T72" s="5">
        <v>1.572533256</v>
      </c>
      <c r="U72" s="5">
        <v>1.081202496</v>
      </c>
      <c r="V72" s="5">
        <v>1.333587549</v>
      </c>
      <c r="W72" s="5">
        <v>1.088330069</v>
      </c>
      <c r="X72" s="5">
        <v>0.517565418</v>
      </c>
      <c r="Y72" s="5">
        <v>0.75921617100000005</v>
      </c>
      <c r="Z72" s="5">
        <v>0.99074332300000001</v>
      </c>
      <c r="AA72" s="5">
        <v>1.020896381</v>
      </c>
      <c r="AB72" s="5">
        <v>1.055357018</v>
      </c>
      <c r="AC72" s="5">
        <v>0.62567594599999998</v>
      </c>
      <c r="AD72" s="5">
        <v>1.1393548213378999</v>
      </c>
      <c r="AE72" s="5">
        <v>1.7517612979999999</v>
      </c>
      <c r="AF72" s="5">
        <v>0.866008695</v>
      </c>
      <c r="AG72" s="5">
        <v>1.064809433</v>
      </c>
      <c r="AH72" s="5">
        <v>0.806923956</v>
      </c>
      <c r="AI72" s="5">
        <v>1.698232116</v>
      </c>
      <c r="AJ72" s="5">
        <v>1.290375128</v>
      </c>
      <c r="AK72" s="5">
        <v>1.114574701</v>
      </c>
    </row>
    <row r="73" spans="1:37" ht="16" x14ac:dyDescent="0.15">
      <c r="A73" s="2" t="s">
        <v>72</v>
      </c>
      <c r="B73" s="5">
        <v>0.443968152</v>
      </c>
      <c r="C73" s="5">
        <v>0.41473122499999998</v>
      </c>
      <c r="D73" s="5">
        <v>0.50677340299999996</v>
      </c>
      <c r="E73" s="5">
        <v>0.70060340099999996</v>
      </c>
      <c r="F73" s="5">
        <v>0.70710049600000002</v>
      </c>
      <c r="G73" s="5">
        <v>0.62913535700000001</v>
      </c>
      <c r="H73" s="5">
        <v>0.71576328899999997</v>
      </c>
      <c r="I73" s="5">
        <v>0.67461502100000004</v>
      </c>
      <c r="J73" s="5">
        <v>0.84895373399999996</v>
      </c>
      <c r="K73" s="5">
        <v>0.201064883</v>
      </c>
      <c r="L73" s="5">
        <v>0.95164646100000005</v>
      </c>
      <c r="M73" s="5">
        <v>0.67961750099999996</v>
      </c>
      <c r="N73" s="5">
        <v>0.90251748499999995</v>
      </c>
      <c r="O73" s="5">
        <v>0.52768159400000003</v>
      </c>
      <c r="P73" s="5">
        <v>0.49856812700000003</v>
      </c>
      <c r="Q73" s="5">
        <v>0.66042087400000005</v>
      </c>
      <c r="R73" s="5">
        <v>1.0295837480000001</v>
      </c>
      <c r="S73" s="5">
        <v>0.84455966900000001</v>
      </c>
      <c r="T73" s="5">
        <v>1.6855782079999999</v>
      </c>
      <c r="U73" s="5">
        <v>1.135428852</v>
      </c>
      <c r="V73" s="5">
        <v>1.2597572429999999</v>
      </c>
      <c r="W73" s="5">
        <v>1.1898199119999999</v>
      </c>
      <c r="X73" s="5">
        <v>0.72062009500000002</v>
      </c>
      <c r="Y73" s="5">
        <v>0.67635596200000003</v>
      </c>
      <c r="Z73" s="5">
        <v>1.0301721340000001</v>
      </c>
      <c r="AA73" s="5">
        <v>0.91147838800000003</v>
      </c>
      <c r="AB73" s="5">
        <v>1.0480881710000001</v>
      </c>
      <c r="AC73" s="5">
        <v>0.72895876000000004</v>
      </c>
      <c r="AD73" s="5">
        <v>1.1958954773268999</v>
      </c>
      <c r="AE73" s="5">
        <v>1.657228194</v>
      </c>
      <c r="AF73" s="5">
        <v>1.091915153</v>
      </c>
      <c r="AG73" s="5">
        <v>1.4803592969999999</v>
      </c>
      <c r="AH73" s="5">
        <v>1.184317954</v>
      </c>
      <c r="AI73" s="5">
        <v>1.5485767770000001</v>
      </c>
      <c r="AJ73" s="5">
        <v>1.5485767770000001</v>
      </c>
      <c r="AK73" s="5">
        <v>1.3578653510000001</v>
      </c>
    </row>
    <row r="74" spans="1:37" ht="16" x14ac:dyDescent="0.15">
      <c r="A74" s="2" t="s">
        <v>73</v>
      </c>
      <c r="B74" s="5">
        <v>0.39160245199999999</v>
      </c>
      <c r="C74" s="5">
        <v>0.309159831</v>
      </c>
      <c r="D74" s="5">
        <v>0.55391136299999999</v>
      </c>
      <c r="E74" s="5">
        <v>0.60414983600000005</v>
      </c>
      <c r="F74" s="5">
        <v>0.61574332899999995</v>
      </c>
      <c r="G74" s="5">
        <v>0.60157350399999998</v>
      </c>
      <c r="H74" s="5">
        <v>0.65438830800000003</v>
      </c>
      <c r="I74" s="5">
        <v>0.70977944400000004</v>
      </c>
      <c r="J74" s="5">
        <v>0.73554276399999996</v>
      </c>
      <c r="K74" s="5">
        <v>0.60240349500000001</v>
      </c>
      <c r="L74" s="5">
        <v>0.72288419400000004</v>
      </c>
      <c r="M74" s="5">
        <v>0.56947210400000003</v>
      </c>
      <c r="N74" s="5">
        <v>0.74216110599999996</v>
      </c>
      <c r="O74" s="5">
        <v>0.41927283300000001</v>
      </c>
      <c r="P74" s="5">
        <v>0.39437348799999999</v>
      </c>
      <c r="Q74" s="5">
        <v>0.860591675</v>
      </c>
      <c r="R74" s="5">
        <v>1.1056608269999999</v>
      </c>
      <c r="S74" s="5">
        <v>0.79382865000000002</v>
      </c>
      <c r="T74" s="5">
        <v>1.63569411</v>
      </c>
      <c r="U74" s="5">
        <v>0.92928198299999998</v>
      </c>
      <c r="V74" s="5">
        <v>1.5347353889999999</v>
      </c>
      <c r="W74" s="5">
        <v>1.0893771619999999</v>
      </c>
      <c r="X74" s="5">
        <v>0.70426849400000002</v>
      </c>
      <c r="Y74" s="5">
        <v>0.72218052499999996</v>
      </c>
      <c r="Z74" s="5">
        <v>1.105807733</v>
      </c>
      <c r="AA74" s="5">
        <v>1.095720547</v>
      </c>
      <c r="AB74" s="5">
        <v>1.0919378529999999</v>
      </c>
      <c r="AC74" s="5">
        <v>0.83849731199999999</v>
      </c>
      <c r="AD74" s="5">
        <v>1.2735071955573201</v>
      </c>
      <c r="AE74" s="5">
        <v>1.8091487829999999</v>
      </c>
      <c r="AF74" s="5">
        <v>1.01250273</v>
      </c>
      <c r="AG74" s="5">
        <v>1.1743952390000001</v>
      </c>
      <c r="AH74" s="5">
        <v>1.039259808</v>
      </c>
      <c r="AI74" s="5">
        <v>1.6238434500000001</v>
      </c>
      <c r="AJ74" s="5">
        <v>1.3937216349999999</v>
      </c>
      <c r="AK74" s="5">
        <v>1.271237443</v>
      </c>
    </row>
    <row r="75" spans="1:37" ht="16" x14ac:dyDescent="0.15">
      <c r="A75" s="2" t="s">
        <v>74</v>
      </c>
      <c r="B75" s="5">
        <v>0.53609219699999999</v>
      </c>
      <c r="C75" s="5">
        <v>0.90359879399999998</v>
      </c>
      <c r="D75" s="5">
        <v>0.96346941500000005</v>
      </c>
      <c r="E75" s="5">
        <v>0.905364163</v>
      </c>
      <c r="F75" s="5">
        <v>0.38384849100000001</v>
      </c>
      <c r="G75" s="5">
        <v>0.90481665200000005</v>
      </c>
      <c r="H75" s="5">
        <v>0.471307641</v>
      </c>
      <c r="I75" s="5">
        <v>0.54419026599999998</v>
      </c>
      <c r="J75" s="5">
        <v>0.88268956799999998</v>
      </c>
      <c r="K75" s="5">
        <v>0.92080059700000005</v>
      </c>
      <c r="L75" s="5">
        <v>1.0869546000000001</v>
      </c>
      <c r="M75" s="5">
        <v>0.91860472999999998</v>
      </c>
      <c r="N75" s="5">
        <v>0.38574079100000003</v>
      </c>
      <c r="O75" s="5">
        <v>0.43917357600000001</v>
      </c>
      <c r="P75" s="5">
        <v>0.57897716399999999</v>
      </c>
      <c r="Q75" s="5">
        <v>2.0803459360000001</v>
      </c>
      <c r="R75" s="5">
        <v>1.000650738</v>
      </c>
      <c r="S75" s="5">
        <v>0.52290950000000003</v>
      </c>
      <c r="T75" s="5">
        <v>0.61758912700000002</v>
      </c>
      <c r="U75" s="5">
        <v>0.82053604700000005</v>
      </c>
      <c r="V75" s="5">
        <v>1.886643579</v>
      </c>
      <c r="W75" s="5">
        <v>0.92247489900000001</v>
      </c>
      <c r="X75" s="5">
        <v>0.76699184200000003</v>
      </c>
      <c r="Y75" s="5">
        <v>0.80260527999999998</v>
      </c>
      <c r="Z75" s="5">
        <v>1.094448519</v>
      </c>
      <c r="AA75" s="5">
        <v>1.3467363219999999</v>
      </c>
      <c r="AB75" s="5">
        <v>1.1989677519999999</v>
      </c>
      <c r="AC75" s="5">
        <v>1.2494253129999999</v>
      </c>
      <c r="AD75" s="5">
        <v>0.74004422356559796</v>
      </c>
      <c r="AE75" s="5">
        <v>2.5583752679999998</v>
      </c>
      <c r="AF75" s="5">
        <v>0.87353391999999996</v>
      </c>
      <c r="AG75" s="5">
        <v>0.53089437500000003</v>
      </c>
      <c r="AH75" s="5">
        <v>1.428415808</v>
      </c>
      <c r="AI75" s="5">
        <v>0.98868780499999998</v>
      </c>
      <c r="AJ75" s="5">
        <v>1.560054128</v>
      </c>
      <c r="AK75" s="5">
        <v>1.306580342</v>
      </c>
    </row>
    <row r="76" spans="1:37" ht="16" x14ac:dyDescent="0.15">
      <c r="A76" s="2" t="s">
        <v>75</v>
      </c>
      <c r="B76" s="5">
        <v>0.39900335199999998</v>
      </c>
      <c r="C76" s="5">
        <v>0.32982630000000002</v>
      </c>
      <c r="D76" s="5">
        <v>0.39776804700000001</v>
      </c>
      <c r="E76" s="5">
        <v>0.48300405699999999</v>
      </c>
      <c r="F76" s="5">
        <v>0.45212144500000001</v>
      </c>
      <c r="G76" s="5">
        <v>0.449650836</v>
      </c>
      <c r="H76" s="5">
        <v>0.463239185</v>
      </c>
      <c r="I76" s="5">
        <v>0.471886317</v>
      </c>
      <c r="J76" s="5">
        <v>0.494121798</v>
      </c>
      <c r="K76" s="5">
        <v>0.46106596399999999</v>
      </c>
      <c r="L76" s="5">
        <v>0.51745532699999996</v>
      </c>
      <c r="M76" s="5">
        <v>0.45277341100000001</v>
      </c>
      <c r="N76" s="5">
        <v>0.55145479600000002</v>
      </c>
      <c r="O76" s="5">
        <v>0.32009255800000003</v>
      </c>
      <c r="P76" s="5">
        <v>0.324238835</v>
      </c>
      <c r="Q76" s="5">
        <v>0.73441290400000003</v>
      </c>
      <c r="R76" s="5">
        <v>1.0166459619999999</v>
      </c>
      <c r="S76" s="5">
        <v>0.810282006</v>
      </c>
      <c r="T76" s="5">
        <v>1.6607746350000001</v>
      </c>
      <c r="U76" s="5">
        <v>0.75284081199999997</v>
      </c>
      <c r="V76" s="5">
        <v>1.228320756</v>
      </c>
      <c r="W76" s="5">
        <v>0.919533512</v>
      </c>
      <c r="X76" s="5">
        <v>0.67978715099999998</v>
      </c>
      <c r="Y76" s="5">
        <v>0.65550903800000004</v>
      </c>
      <c r="Z76" s="5">
        <v>0.910578887</v>
      </c>
      <c r="AA76" s="5">
        <v>0.86899339499999995</v>
      </c>
      <c r="AB76" s="5">
        <v>1.003787749</v>
      </c>
      <c r="AC76" s="5">
        <v>1.0439392590000001</v>
      </c>
      <c r="AD76" s="5">
        <v>1.1988093693956601</v>
      </c>
      <c r="AE76" s="5">
        <v>1.553177896</v>
      </c>
      <c r="AF76" s="5">
        <v>0.80528143399999996</v>
      </c>
      <c r="AG76" s="5">
        <v>1.5430882299999999</v>
      </c>
      <c r="AH76" s="5">
        <v>0.91007015400000002</v>
      </c>
      <c r="AI76" s="5">
        <v>1.4058372720000001</v>
      </c>
      <c r="AJ76" s="5">
        <v>1.53152471</v>
      </c>
      <c r="AK76" s="5">
        <v>1.354631278</v>
      </c>
    </row>
    <row r="77" spans="1:37" ht="16" x14ac:dyDescent="0.15">
      <c r="A77" s="2" t="s">
        <v>76</v>
      </c>
      <c r="B77" s="5">
        <v>0.80237342700000003</v>
      </c>
      <c r="C77" s="5">
        <v>0.69802416599999995</v>
      </c>
      <c r="D77" s="5">
        <v>0.87943156300000003</v>
      </c>
      <c r="E77" s="5">
        <v>0.52710207499999995</v>
      </c>
      <c r="F77" s="5">
        <v>1.2740269879999999</v>
      </c>
      <c r="G77" s="5">
        <v>0.30373370700000002</v>
      </c>
      <c r="H77" s="5">
        <v>0.44200936299999999</v>
      </c>
      <c r="I77" s="5">
        <v>1.095568662</v>
      </c>
      <c r="J77" s="5">
        <v>0.98802092900000005</v>
      </c>
      <c r="K77" s="5">
        <v>0.694037864</v>
      </c>
      <c r="L77" s="5">
        <v>0.81182939399999998</v>
      </c>
      <c r="M77" s="5">
        <v>0.71183370700000004</v>
      </c>
      <c r="N77" s="5">
        <v>0.72200275999999997</v>
      </c>
      <c r="O77" s="5">
        <v>0.95080645100000005</v>
      </c>
      <c r="P77" s="5">
        <v>0.78301707700000001</v>
      </c>
      <c r="Q77" s="5">
        <v>0.74351820000000002</v>
      </c>
      <c r="R77" s="5">
        <v>1.821167948</v>
      </c>
      <c r="S77" s="5">
        <v>0.64817022899999999</v>
      </c>
      <c r="T77" s="5">
        <v>1.5430259340000001</v>
      </c>
      <c r="U77" s="5">
        <v>1.152571043</v>
      </c>
      <c r="V77" s="5">
        <v>1.7292817469999999</v>
      </c>
      <c r="W77" s="5">
        <v>0.89982252699999998</v>
      </c>
      <c r="X77" s="5">
        <v>0.99833115699999997</v>
      </c>
      <c r="Y77" s="5">
        <v>0.44287493300000003</v>
      </c>
      <c r="Z77" s="5">
        <v>0.58423007299999996</v>
      </c>
      <c r="AA77" s="5">
        <v>0.95456838200000005</v>
      </c>
      <c r="AB77" s="5">
        <v>1.3909075790000001</v>
      </c>
      <c r="AC77" s="5">
        <v>1.4874644319999999</v>
      </c>
      <c r="AD77" s="5">
        <v>1.0499029967406299</v>
      </c>
      <c r="AE77" s="5">
        <v>2.6520518860000002</v>
      </c>
      <c r="AF77" s="5">
        <v>0.87350853699999997</v>
      </c>
      <c r="AG77" s="5">
        <v>0.99500004099999995</v>
      </c>
      <c r="AH77" s="5">
        <v>0.79373352399999997</v>
      </c>
      <c r="AI77" s="5">
        <v>1.3284012460000001</v>
      </c>
      <c r="AJ77" s="5">
        <v>2.0160280319999999</v>
      </c>
      <c r="AK77" s="5">
        <v>1.8892511489999999</v>
      </c>
    </row>
    <row r="78" spans="1:37" ht="16" x14ac:dyDescent="0.15">
      <c r="A78" s="2" t="s">
        <v>77</v>
      </c>
      <c r="B78" s="5">
        <v>0.65522662899999995</v>
      </c>
      <c r="C78" s="5">
        <v>0.56635800800000002</v>
      </c>
      <c r="D78" s="5">
        <v>0.59738637000000006</v>
      </c>
      <c r="E78" s="5">
        <v>0.56281079300000003</v>
      </c>
      <c r="F78" s="5">
        <v>0.63307135000000003</v>
      </c>
      <c r="G78" s="5">
        <v>0.87872358699999997</v>
      </c>
      <c r="H78" s="5">
        <v>0.60266440700000001</v>
      </c>
      <c r="I78" s="5">
        <v>0.41700488800000002</v>
      </c>
      <c r="J78" s="5">
        <v>1.0196692949999999</v>
      </c>
      <c r="K78" s="5">
        <v>0.580067675</v>
      </c>
      <c r="L78" s="5">
        <v>0.98644276900000005</v>
      </c>
      <c r="M78" s="5">
        <v>0.80696231100000004</v>
      </c>
      <c r="N78" s="5">
        <v>0.98862758100000003</v>
      </c>
      <c r="O78" s="5">
        <v>0.31352057</v>
      </c>
      <c r="P78" s="5">
        <v>0.279655979</v>
      </c>
      <c r="Q78" s="5">
        <v>0.77467107499999999</v>
      </c>
      <c r="R78" s="5">
        <v>0.70668658799999995</v>
      </c>
      <c r="S78" s="5">
        <v>0.55105266600000002</v>
      </c>
      <c r="T78" s="5">
        <v>3.0393857199999998</v>
      </c>
      <c r="U78" s="5">
        <v>1.3575396930000001</v>
      </c>
      <c r="V78" s="5">
        <v>1.2776459179999999</v>
      </c>
      <c r="W78" s="5">
        <v>0.450614495</v>
      </c>
      <c r="X78" s="5">
        <v>1.0686259410000001</v>
      </c>
      <c r="Y78" s="5">
        <v>0.32665026600000002</v>
      </c>
      <c r="Z78" s="5">
        <v>0.46959669799999998</v>
      </c>
      <c r="AA78" s="5">
        <v>0.79974462999999996</v>
      </c>
      <c r="AB78" s="5">
        <v>1.5434713799999999</v>
      </c>
      <c r="AC78" s="5">
        <v>0.93326103199999999</v>
      </c>
      <c r="AD78" s="5">
        <v>1.0428860678971399</v>
      </c>
      <c r="AE78" s="5">
        <v>2.3049958660000001</v>
      </c>
      <c r="AF78" s="5">
        <v>1.1747684249999999</v>
      </c>
      <c r="AG78" s="5">
        <v>1.612754757</v>
      </c>
      <c r="AH78" s="5">
        <v>1.3732635630000001</v>
      </c>
      <c r="AI78" s="5">
        <v>2.2155318820000001</v>
      </c>
      <c r="AJ78" s="5">
        <v>0.99790485600000001</v>
      </c>
      <c r="AK78" s="5">
        <v>2.2033250949999998</v>
      </c>
    </row>
    <row r="79" spans="1:37" ht="16" x14ac:dyDescent="0.15">
      <c r="A79" s="2" t="s">
        <v>78</v>
      </c>
      <c r="B79" s="5">
        <v>0.75939342300000001</v>
      </c>
      <c r="C79" s="5">
        <v>0.80628023999999998</v>
      </c>
      <c r="D79" s="5">
        <v>0.51240616100000003</v>
      </c>
      <c r="E79" s="5">
        <v>0.43554523699999997</v>
      </c>
      <c r="F79" s="5">
        <v>0.78325642100000004</v>
      </c>
      <c r="G79" s="5">
        <v>0.73201428999999996</v>
      </c>
      <c r="H79" s="5">
        <v>0.64086607200000001</v>
      </c>
      <c r="I79" s="5">
        <v>0.74726780100000001</v>
      </c>
      <c r="J79" s="5">
        <v>0.280658829</v>
      </c>
      <c r="K79" s="5">
        <v>0.71431236799999998</v>
      </c>
      <c r="L79" s="5">
        <v>0.58792604699999995</v>
      </c>
      <c r="M79" s="5">
        <v>0.93892036300000004</v>
      </c>
      <c r="N79" s="5">
        <v>0.65904987000000004</v>
      </c>
      <c r="O79" s="5">
        <v>0.62063686100000004</v>
      </c>
      <c r="P79" s="5">
        <v>0.277613473</v>
      </c>
      <c r="Q79" s="5">
        <v>1.156057074</v>
      </c>
      <c r="R79" s="5">
        <v>1.003521766</v>
      </c>
      <c r="S79" s="5">
        <v>0.86102167500000004</v>
      </c>
      <c r="T79" s="5">
        <v>0.86458504599999997</v>
      </c>
      <c r="U79" s="5">
        <v>1.200009578</v>
      </c>
      <c r="V79" s="5">
        <v>0.86689972100000001</v>
      </c>
      <c r="W79" s="5">
        <v>1.1921838579999999</v>
      </c>
      <c r="X79" s="5">
        <v>2.1073957079999999</v>
      </c>
      <c r="Y79" s="5">
        <v>1.270458555</v>
      </c>
      <c r="Z79" s="5">
        <v>1.0623692810000001</v>
      </c>
      <c r="AA79" s="5">
        <v>1.0583603399999999</v>
      </c>
      <c r="AB79" s="5">
        <v>1.357694578</v>
      </c>
      <c r="AC79" s="5">
        <v>1.5554689850000001</v>
      </c>
      <c r="AD79" s="5">
        <v>0.75768978912465701</v>
      </c>
      <c r="AE79" s="5">
        <v>3.9416125809999998</v>
      </c>
      <c r="AF79" s="5">
        <v>1.394660749</v>
      </c>
      <c r="AG79" s="5">
        <v>1.888647457</v>
      </c>
      <c r="AH79" s="5">
        <v>2.1808862160000002</v>
      </c>
      <c r="AI79" s="5">
        <v>2.6255329199999999</v>
      </c>
      <c r="AJ79" s="5">
        <v>2.2051967060000002</v>
      </c>
      <c r="AK79" s="5">
        <v>2.6216118740000001</v>
      </c>
    </row>
    <row r="80" spans="1:37" ht="16" x14ac:dyDescent="0.15">
      <c r="A80" s="2" t="s">
        <v>79</v>
      </c>
      <c r="B80" s="5">
        <v>0.65621099000000005</v>
      </c>
      <c r="C80" s="5">
        <v>0.39659889799999998</v>
      </c>
      <c r="D80" s="5">
        <v>0.780422587</v>
      </c>
      <c r="E80" s="5">
        <v>0.67167724200000001</v>
      </c>
      <c r="F80" s="5">
        <v>1.003096934</v>
      </c>
      <c r="G80" s="5">
        <v>0.77220788200000001</v>
      </c>
      <c r="H80" s="5">
        <v>0.89372843499999999</v>
      </c>
      <c r="I80" s="5">
        <v>0.87494798600000001</v>
      </c>
      <c r="J80" s="5">
        <v>0.77773154300000003</v>
      </c>
      <c r="K80" s="5">
        <v>0.78341830899999998</v>
      </c>
      <c r="L80" s="5">
        <v>0.51738430800000001</v>
      </c>
      <c r="M80" s="5">
        <v>0.97085135499999997</v>
      </c>
      <c r="N80" s="5">
        <v>1.225656648</v>
      </c>
      <c r="O80" s="5">
        <v>0.84301683500000002</v>
      </c>
      <c r="P80" s="5">
        <v>0.210754209</v>
      </c>
      <c r="Q80" s="5">
        <v>0.84081921000000004</v>
      </c>
      <c r="R80" s="5">
        <v>1.361921325</v>
      </c>
      <c r="S80" s="5">
        <v>0.71366735400000003</v>
      </c>
      <c r="T80" s="5">
        <v>0.89153295600000004</v>
      </c>
      <c r="U80" s="5">
        <v>1.2842315390000001</v>
      </c>
      <c r="V80" s="5">
        <v>1.311207579</v>
      </c>
      <c r="W80" s="5">
        <v>1.0402746789999999</v>
      </c>
      <c r="X80" s="5">
        <v>1.4361544900000001</v>
      </c>
      <c r="Y80" s="5">
        <v>0.47553324200000002</v>
      </c>
      <c r="Z80" s="5">
        <v>0.358787525</v>
      </c>
      <c r="AA80" s="5">
        <v>1.1817208180000001</v>
      </c>
      <c r="AB80" s="5">
        <v>1.1845683380000001</v>
      </c>
      <c r="AC80" s="5">
        <v>0.58943664900000003</v>
      </c>
      <c r="AD80" s="5">
        <v>1.4545882586198799</v>
      </c>
      <c r="AE80" s="5">
        <v>2.7131615130000002</v>
      </c>
      <c r="AF80" s="5">
        <v>0.53234749400000003</v>
      </c>
      <c r="AG80" s="5">
        <v>1.087842915</v>
      </c>
      <c r="AH80" s="5">
        <v>1.3191330050000001</v>
      </c>
      <c r="AI80" s="5">
        <v>0.93805013699999995</v>
      </c>
      <c r="AJ80" s="5">
        <v>1.1608370450000001</v>
      </c>
      <c r="AK80" s="5">
        <v>2.3597823760000001</v>
      </c>
    </row>
    <row r="81" spans="1:37" ht="16" x14ac:dyDescent="0.15">
      <c r="A81" s="2" t="s">
        <v>80</v>
      </c>
      <c r="B81" s="5">
        <v>0.62868111100000001</v>
      </c>
      <c r="C81" s="5">
        <v>0.37574661799999998</v>
      </c>
      <c r="D81" s="5">
        <v>0.53510996899999996</v>
      </c>
      <c r="E81" s="5">
        <v>0.93717346999999995</v>
      </c>
      <c r="F81" s="5">
        <v>1.1184675580000001</v>
      </c>
      <c r="G81" s="5">
        <v>0.88161560500000002</v>
      </c>
      <c r="H81" s="5">
        <v>0.62137086600000002</v>
      </c>
      <c r="I81" s="5">
        <v>1.320230333</v>
      </c>
      <c r="J81" s="5">
        <v>0.64914979799999994</v>
      </c>
      <c r="K81" s="5">
        <v>0.83799124899999999</v>
      </c>
      <c r="L81" s="5">
        <v>0.55744635300000001</v>
      </c>
      <c r="M81" s="5">
        <v>0.77896751799999997</v>
      </c>
      <c r="N81" s="5">
        <v>0.77386670099999999</v>
      </c>
      <c r="O81" s="5">
        <v>0.71119953000000002</v>
      </c>
      <c r="P81" s="5">
        <v>1.052225534</v>
      </c>
      <c r="Q81" s="5">
        <v>0.84948058299999996</v>
      </c>
      <c r="R81" s="5">
        <v>1.239726815</v>
      </c>
      <c r="S81" s="5">
        <v>0.53851920600000003</v>
      </c>
      <c r="T81" s="5">
        <v>1.5208276620000001</v>
      </c>
      <c r="U81" s="5">
        <v>1.1980250400000001</v>
      </c>
      <c r="V81" s="5">
        <v>2.6637651739999999</v>
      </c>
      <c r="W81" s="5">
        <v>0.57146875600000002</v>
      </c>
      <c r="X81" s="5">
        <v>0.33773288600000001</v>
      </c>
      <c r="Y81" s="5">
        <v>0.57249842900000003</v>
      </c>
      <c r="Z81" s="5">
        <v>1.1574765010000001</v>
      </c>
      <c r="AA81" s="5">
        <v>0.87271516400000004</v>
      </c>
      <c r="AB81" s="5">
        <v>0.95473380100000005</v>
      </c>
      <c r="AC81" s="5">
        <v>1.055183593</v>
      </c>
      <c r="AD81" s="5">
        <v>0.98238053318503904</v>
      </c>
      <c r="AE81" s="5">
        <v>3.3943277759999999</v>
      </c>
      <c r="AF81" s="5">
        <v>1.0184476650000001</v>
      </c>
      <c r="AG81" s="5">
        <v>1.2775395570000001</v>
      </c>
      <c r="AH81" s="5">
        <v>1.774039382</v>
      </c>
      <c r="AI81" s="5">
        <v>2.1617618250000001</v>
      </c>
      <c r="AJ81" s="5">
        <v>1.7489350509999999</v>
      </c>
      <c r="AK81" s="5">
        <v>1.902350406</v>
      </c>
    </row>
    <row r="82" spans="1:37" ht="16" x14ac:dyDescent="0.15">
      <c r="A82" s="2" t="s">
        <v>81</v>
      </c>
      <c r="B82" s="5">
        <v>0.54474992300000002</v>
      </c>
      <c r="C82" s="5">
        <v>0.61036989500000005</v>
      </c>
      <c r="D82" s="5">
        <v>0.55724896499999999</v>
      </c>
      <c r="E82" s="5">
        <v>0.44996552000000001</v>
      </c>
      <c r="F82" s="5">
        <v>0.53120929400000005</v>
      </c>
      <c r="G82" s="5">
        <v>0.49683692800000001</v>
      </c>
      <c r="H82" s="5">
        <v>0.484337886</v>
      </c>
      <c r="I82" s="5">
        <v>0.59682926599999997</v>
      </c>
      <c r="J82" s="5">
        <v>0.71140381900000005</v>
      </c>
      <c r="K82" s="5">
        <v>0.72060854500000004</v>
      </c>
      <c r="L82" s="5">
        <v>0.61496959600000001</v>
      </c>
      <c r="M82" s="5">
        <v>0.59516229300000001</v>
      </c>
      <c r="N82" s="5">
        <v>0.54705884299999996</v>
      </c>
      <c r="O82" s="5">
        <v>0.406521313</v>
      </c>
      <c r="P82" s="5">
        <v>0.43764707400000002</v>
      </c>
      <c r="Q82" s="5">
        <v>0.87590002</v>
      </c>
      <c r="R82" s="5">
        <v>1.2788140290000001</v>
      </c>
      <c r="S82" s="5">
        <v>0.72751225200000003</v>
      </c>
      <c r="T82" s="5">
        <v>1.5199441520000001</v>
      </c>
      <c r="U82" s="5">
        <v>0.81915825399999997</v>
      </c>
      <c r="V82" s="5">
        <v>1.2066810859999999</v>
      </c>
      <c r="W82" s="5">
        <v>0.36272565499999998</v>
      </c>
      <c r="X82" s="5">
        <v>0.749152135</v>
      </c>
      <c r="Y82" s="5">
        <v>1.026348729</v>
      </c>
      <c r="Z82" s="5">
        <v>0.85440110899999999</v>
      </c>
      <c r="AA82" s="5">
        <v>0.953462107</v>
      </c>
      <c r="AB82" s="5">
        <v>0.95441461699999997</v>
      </c>
      <c r="AC82" s="5">
        <v>1.0029926060000001</v>
      </c>
      <c r="AD82" s="5">
        <v>1.22587985191258</v>
      </c>
      <c r="AE82" s="5">
        <v>1.176464583</v>
      </c>
      <c r="AF82" s="5">
        <v>0.95076933799999996</v>
      </c>
      <c r="AG82" s="5">
        <v>1.495887089</v>
      </c>
      <c r="AH82" s="5">
        <v>0.97140858699999999</v>
      </c>
      <c r="AI82" s="5">
        <v>1.3908473779999999</v>
      </c>
      <c r="AJ82" s="5">
        <v>1.26122914</v>
      </c>
      <c r="AK82" s="5">
        <v>1.2073429069999999</v>
      </c>
    </row>
    <row r="83" spans="1:37" ht="16" x14ac:dyDescent="0.15">
      <c r="A83" s="2" t="s">
        <v>82</v>
      </c>
      <c r="B83" s="5">
        <v>0.516579974</v>
      </c>
      <c r="C83" s="5">
        <v>0.59329169199999998</v>
      </c>
      <c r="D83" s="5">
        <v>0.23339948299999999</v>
      </c>
      <c r="E83" s="5">
        <v>0.56799314700000003</v>
      </c>
      <c r="F83" s="5">
        <v>0.53290161599999997</v>
      </c>
      <c r="G83" s="5">
        <v>0.58839519900000004</v>
      </c>
      <c r="H83" s="5">
        <v>0.60961333399999995</v>
      </c>
      <c r="I83" s="5">
        <v>0.63572796200000004</v>
      </c>
      <c r="J83" s="5">
        <v>0.50597090700000003</v>
      </c>
      <c r="K83" s="5">
        <v>0.41107882099999998</v>
      </c>
      <c r="L83" s="5">
        <v>0.55789268599999997</v>
      </c>
      <c r="M83" s="5">
        <v>0.29136905400000002</v>
      </c>
      <c r="N83" s="5">
        <v>0.312826465</v>
      </c>
      <c r="O83" s="5">
        <v>1.086422598</v>
      </c>
      <c r="P83" s="5">
        <v>0.52965925000000003</v>
      </c>
      <c r="Q83" s="5">
        <v>0.544735741</v>
      </c>
      <c r="R83" s="5">
        <v>2.2434851130000002</v>
      </c>
      <c r="S83" s="5">
        <v>0.32012906099999999</v>
      </c>
      <c r="T83" s="5">
        <v>3.0308993360000001</v>
      </c>
      <c r="U83" s="5">
        <v>1.677748539</v>
      </c>
      <c r="V83" s="5">
        <v>1.430899452</v>
      </c>
      <c r="W83" s="5">
        <v>1.2142954020000001</v>
      </c>
      <c r="X83" s="5">
        <v>0.53053646799999998</v>
      </c>
      <c r="Y83" s="5">
        <v>0.54344489799999995</v>
      </c>
      <c r="Z83" s="5">
        <v>1.1541200140000001</v>
      </c>
      <c r="AA83" s="5">
        <v>0.93861303600000001</v>
      </c>
      <c r="AB83" s="5">
        <v>1.123842174</v>
      </c>
      <c r="AC83" s="5">
        <v>0.92258359099999998</v>
      </c>
      <c r="AD83" s="5">
        <v>1.5769117496921199</v>
      </c>
      <c r="AE83" s="5">
        <v>1.924166898</v>
      </c>
      <c r="AF83" s="5">
        <v>1.835729529</v>
      </c>
      <c r="AG83" s="5">
        <v>2.4124039709999998</v>
      </c>
      <c r="AH83" s="5">
        <v>2.0661885020000001</v>
      </c>
      <c r="AI83" s="5">
        <v>3.266879157</v>
      </c>
      <c r="AJ83" s="5">
        <v>1.4908575630000001</v>
      </c>
      <c r="AK83" s="5">
        <v>1.405808642</v>
      </c>
    </row>
    <row r="84" spans="1:37" ht="16" x14ac:dyDescent="0.15">
      <c r="A84" s="2" t="s">
        <v>83</v>
      </c>
      <c r="B84" s="5">
        <v>0.82399632199999995</v>
      </c>
      <c r="C84" s="5">
        <v>0.38727827100000001</v>
      </c>
      <c r="D84" s="5">
        <v>0.68156267199999998</v>
      </c>
      <c r="E84" s="5">
        <v>0.69097977300000002</v>
      </c>
      <c r="F84" s="5">
        <v>0.73924241400000001</v>
      </c>
      <c r="G84" s="5">
        <v>0.80045356999999995</v>
      </c>
      <c r="H84" s="5">
        <v>0.74983665300000002</v>
      </c>
      <c r="I84" s="5">
        <v>0.83459055999999998</v>
      </c>
      <c r="J84" s="5">
        <v>0.82752773499999999</v>
      </c>
      <c r="K84" s="5">
        <v>0.88963584500000004</v>
      </c>
      <c r="L84" s="5">
        <v>0.96620991700000003</v>
      </c>
      <c r="M84" s="5">
        <v>0.701212006</v>
      </c>
      <c r="N84" s="5">
        <v>0.83887325800000001</v>
      </c>
      <c r="O84" s="5">
        <v>0.42502911799999998</v>
      </c>
      <c r="P84" s="5">
        <v>0.53601850299999998</v>
      </c>
      <c r="Q84" s="5">
        <v>0.79162484399999999</v>
      </c>
      <c r="R84" s="5">
        <v>0.99238272900000002</v>
      </c>
      <c r="S84" s="5">
        <v>0.89504557299999998</v>
      </c>
      <c r="T84" s="5">
        <v>1.6418040709999999</v>
      </c>
      <c r="U84" s="5">
        <v>1.1036564040000001</v>
      </c>
      <c r="V84" s="5">
        <v>1.56956165</v>
      </c>
      <c r="W84" s="5">
        <v>1.2600599100000001</v>
      </c>
      <c r="X84" s="5">
        <v>0.72394510199999995</v>
      </c>
      <c r="Y84" s="5">
        <v>0.70797572499999994</v>
      </c>
      <c r="Z84" s="5">
        <v>0.92999915399999999</v>
      </c>
      <c r="AA84" s="5">
        <v>1.066341623</v>
      </c>
      <c r="AB84" s="5">
        <v>1.1337952650000001</v>
      </c>
      <c r="AC84" s="5">
        <v>1.0821286459999999</v>
      </c>
      <c r="AD84" s="5">
        <v>1.1208786102727499</v>
      </c>
      <c r="AE84" s="5">
        <v>1.587037536</v>
      </c>
      <c r="AF84" s="5">
        <v>1.3504271109999999</v>
      </c>
      <c r="AG84" s="5">
        <v>1.0163493240000001</v>
      </c>
      <c r="AH84" s="5">
        <v>1.209660059</v>
      </c>
      <c r="AI84" s="5">
        <v>1.3947342330000001</v>
      </c>
      <c r="AJ84" s="5">
        <v>1.4977652159999999</v>
      </c>
      <c r="AK84" s="5">
        <v>1.1695924550000001</v>
      </c>
    </row>
    <row r="85" spans="1:37" ht="16" x14ac:dyDescent="0.15">
      <c r="A85" s="2" t="s">
        <v>84</v>
      </c>
      <c r="B85" s="5">
        <v>0.98170051199999997</v>
      </c>
      <c r="C85" s="5">
        <v>0.93662242699999998</v>
      </c>
      <c r="D85" s="5">
        <v>0.69520424000000003</v>
      </c>
      <c r="E85" s="5">
        <v>0.36763682399999997</v>
      </c>
      <c r="F85" s="5">
        <v>0.422732261</v>
      </c>
      <c r="G85" s="5">
        <v>0.398690616</v>
      </c>
      <c r="H85" s="5">
        <v>0.48884678599999998</v>
      </c>
      <c r="I85" s="5">
        <v>0.38767152900000001</v>
      </c>
      <c r="J85" s="5">
        <v>0.54995263400000005</v>
      </c>
      <c r="K85" s="5">
        <v>0.21067841000000001</v>
      </c>
      <c r="L85" s="5">
        <v>0.78462940599999997</v>
      </c>
      <c r="M85" s="5">
        <v>0.711777993</v>
      </c>
      <c r="N85" s="5">
        <v>1.039609351</v>
      </c>
      <c r="O85" s="5">
        <v>0.31601761499999997</v>
      </c>
      <c r="P85" s="5">
        <v>0.42332577700000001</v>
      </c>
      <c r="Q85" s="5">
        <v>0.439295198</v>
      </c>
      <c r="R85" s="5">
        <v>1.073032534</v>
      </c>
      <c r="S85" s="5">
        <v>0.94260426900000005</v>
      </c>
      <c r="T85" s="5">
        <v>1.926817555</v>
      </c>
      <c r="U85" s="5">
        <v>0.54428544899999998</v>
      </c>
      <c r="V85" s="5">
        <v>1.5739410840000001</v>
      </c>
      <c r="W85" s="5">
        <v>1.6291530489999999</v>
      </c>
      <c r="X85" s="5">
        <v>0.34247421700000003</v>
      </c>
      <c r="Y85" s="5">
        <v>0.67134548500000002</v>
      </c>
      <c r="Z85" s="5">
        <v>1.3410879449999999</v>
      </c>
      <c r="AA85" s="5">
        <v>1.125205496</v>
      </c>
      <c r="AB85" s="5">
        <v>1.2534265870000001</v>
      </c>
      <c r="AC85" s="5">
        <v>1.0741787350000001</v>
      </c>
      <c r="AD85" s="5">
        <v>1.1108133321987601</v>
      </c>
      <c r="AE85" s="5">
        <v>2.067061882</v>
      </c>
      <c r="AF85" s="5">
        <v>1.310803911</v>
      </c>
      <c r="AG85" s="5">
        <v>1.6059131529999999</v>
      </c>
      <c r="AH85" s="5">
        <v>1.2917379040000001</v>
      </c>
      <c r="AI85" s="5">
        <v>1.5289094539999999</v>
      </c>
      <c r="AJ85" s="5">
        <v>1.9884293310000001</v>
      </c>
      <c r="AK85" s="5">
        <v>1.8359619060000001</v>
      </c>
    </row>
    <row r="86" spans="1:37" ht="16" x14ac:dyDescent="0.15">
      <c r="A86" s="2" t="s">
        <v>85</v>
      </c>
      <c r="B86" s="5">
        <v>0.36380522100000001</v>
      </c>
      <c r="C86" s="5">
        <v>0.52141037000000001</v>
      </c>
      <c r="D86" s="5">
        <v>0.404519884</v>
      </c>
      <c r="E86" s="5">
        <v>0.49120271700000001</v>
      </c>
      <c r="F86" s="5">
        <v>0.50039635000000005</v>
      </c>
      <c r="G86" s="5">
        <v>0.63961423299999998</v>
      </c>
      <c r="H86" s="5">
        <v>0.48332245899999998</v>
      </c>
      <c r="I86" s="5">
        <v>0.76701172900000003</v>
      </c>
      <c r="J86" s="5">
        <v>0.52272374700000002</v>
      </c>
      <c r="K86" s="5">
        <v>0.40545197199999999</v>
      </c>
      <c r="L86" s="5">
        <v>0.79603215299999996</v>
      </c>
      <c r="M86" s="5">
        <v>0.64809697499999996</v>
      </c>
      <c r="N86" s="5">
        <v>0.64496607100000003</v>
      </c>
      <c r="O86" s="5">
        <v>0.36083660099999998</v>
      </c>
      <c r="P86" s="5">
        <v>0.27395403499999998</v>
      </c>
      <c r="Q86" s="5">
        <v>0.78780908999999999</v>
      </c>
      <c r="R86" s="5">
        <v>0.481545899</v>
      </c>
      <c r="S86" s="5">
        <v>0.66549643199999997</v>
      </c>
      <c r="T86" s="5">
        <v>2.1650303609999999</v>
      </c>
      <c r="U86" s="5">
        <v>0.90540206999999995</v>
      </c>
      <c r="V86" s="5">
        <v>1.30210011</v>
      </c>
      <c r="W86" s="5">
        <v>0.72520812400000001</v>
      </c>
      <c r="X86" s="5">
        <v>0.44976386899999998</v>
      </c>
      <c r="Y86" s="5">
        <v>0.69824155300000001</v>
      </c>
      <c r="Z86" s="5">
        <v>0.78148390599999995</v>
      </c>
      <c r="AA86" s="5">
        <v>1.132252257</v>
      </c>
      <c r="AB86" s="5">
        <v>0.79547466600000005</v>
      </c>
      <c r="AC86" s="5">
        <v>0.69554066299999995</v>
      </c>
      <c r="AD86" s="5">
        <v>1.1462430175449001</v>
      </c>
      <c r="AE86" s="5">
        <v>1.673761842</v>
      </c>
      <c r="AF86" s="5">
        <v>0.86341774800000004</v>
      </c>
      <c r="AG86" s="5">
        <v>1.378620543</v>
      </c>
      <c r="AH86" s="5">
        <v>1.243014751</v>
      </c>
      <c r="AI86" s="5">
        <v>1.5487073039999999</v>
      </c>
      <c r="AJ86" s="5">
        <v>1.336139634</v>
      </c>
      <c r="AK86" s="5">
        <v>1.0932051549999999</v>
      </c>
    </row>
    <row r="87" spans="1:37" ht="16" x14ac:dyDescent="0.15">
      <c r="A87" s="2" t="s">
        <v>86</v>
      </c>
      <c r="B87" s="5">
        <v>0.388904994</v>
      </c>
      <c r="C87" s="5">
        <v>1.044260932</v>
      </c>
      <c r="D87" s="5">
        <v>1.1202277970000001</v>
      </c>
      <c r="E87" s="5">
        <v>0.98983690999999996</v>
      </c>
      <c r="F87" s="5">
        <v>0.34808697700000002</v>
      </c>
      <c r="G87" s="5">
        <v>0.22449909300000001</v>
      </c>
      <c r="H87" s="5">
        <v>0.24377426799999999</v>
      </c>
      <c r="I87" s="5">
        <v>0.103178876</v>
      </c>
      <c r="J87" s="5">
        <v>0.72052820900000003</v>
      </c>
      <c r="K87" s="5">
        <v>0.68747446700000003</v>
      </c>
      <c r="L87" s="5">
        <v>0.84572330699999998</v>
      </c>
      <c r="M87" s="5">
        <v>0.25942432700000001</v>
      </c>
      <c r="N87" s="5">
        <v>0.95987001000000005</v>
      </c>
      <c r="O87" s="5">
        <v>0.36492355399999998</v>
      </c>
      <c r="P87" s="5">
        <v>0.33811637300000003</v>
      </c>
      <c r="Q87" s="5">
        <v>0.45043533000000002</v>
      </c>
      <c r="R87" s="5">
        <v>1.0601550390000001</v>
      </c>
      <c r="S87" s="5">
        <v>1.2285786839999999</v>
      </c>
      <c r="T87" s="5">
        <v>0.30942948799999997</v>
      </c>
      <c r="U87" s="5">
        <v>0.70618985899999998</v>
      </c>
      <c r="V87" s="5">
        <v>0.41257264999999999</v>
      </c>
      <c r="W87" s="5">
        <v>0.94134456</v>
      </c>
      <c r="X87" s="5">
        <v>1.0627662579999999</v>
      </c>
      <c r="Y87" s="5">
        <v>0.46479703700000002</v>
      </c>
      <c r="Z87" s="5">
        <v>0.84718832799999999</v>
      </c>
      <c r="AA87" s="5">
        <v>0.46367450199999999</v>
      </c>
      <c r="AB87" s="5">
        <v>0.75813483199999998</v>
      </c>
      <c r="AC87" s="5">
        <v>0.79846320999999998</v>
      </c>
      <c r="AD87" s="5">
        <v>0.87390855309057303</v>
      </c>
      <c r="AE87" s="5">
        <v>2.282022429</v>
      </c>
      <c r="AF87" s="5">
        <v>0.71824906899999996</v>
      </c>
      <c r="AG87" s="5">
        <v>0.51654389000000001</v>
      </c>
      <c r="AH87" s="5">
        <v>0.54114346800000002</v>
      </c>
      <c r="AI87" s="5">
        <v>1.5831324849999999</v>
      </c>
      <c r="AJ87" s="5">
        <v>1.168776222</v>
      </c>
      <c r="AK87" s="5">
        <v>1.396035009</v>
      </c>
    </row>
    <row r="88" spans="1:37" ht="16" x14ac:dyDescent="0.15">
      <c r="A88" s="2" t="s">
        <v>87</v>
      </c>
      <c r="B88" s="5">
        <v>0.543809977</v>
      </c>
      <c r="C88" s="5">
        <v>0.38443596400000002</v>
      </c>
      <c r="D88" s="5">
        <v>0.35966838099999998</v>
      </c>
      <c r="E88" s="5">
        <v>0.38766651800000002</v>
      </c>
      <c r="F88" s="5">
        <v>0.37905170700000002</v>
      </c>
      <c r="G88" s="5">
        <v>0.49104425600000001</v>
      </c>
      <c r="H88" s="5">
        <v>0.48458314800000002</v>
      </c>
      <c r="I88" s="5">
        <v>0.24767583100000001</v>
      </c>
      <c r="J88" s="5">
        <v>0.21537028799999999</v>
      </c>
      <c r="K88" s="5">
        <v>0.102247558</v>
      </c>
      <c r="L88" s="5">
        <v>0.54775477400000006</v>
      </c>
      <c r="M88" s="5">
        <v>0.60709487399999995</v>
      </c>
      <c r="N88" s="5">
        <v>0.34691135699999998</v>
      </c>
      <c r="O88" s="5">
        <v>0.41720655200000001</v>
      </c>
      <c r="P88" s="5">
        <v>0.30765559799999997</v>
      </c>
      <c r="Q88" s="5">
        <v>0.49027785000000002</v>
      </c>
      <c r="R88" s="5">
        <v>0.36998662999999998</v>
      </c>
      <c r="S88" s="5">
        <v>0.74635233999999995</v>
      </c>
      <c r="T88" s="5">
        <v>1.300420989</v>
      </c>
      <c r="U88" s="5">
        <v>0.39711790000000002</v>
      </c>
      <c r="V88" s="5">
        <v>0.400970732</v>
      </c>
      <c r="W88" s="5">
        <v>0.84294983499999998</v>
      </c>
      <c r="X88" s="5">
        <v>0.16403348100000001</v>
      </c>
      <c r="Y88" s="5">
        <v>0.50941508899999999</v>
      </c>
      <c r="Z88" s="5">
        <v>0.51150512100000001</v>
      </c>
      <c r="AA88" s="5">
        <v>0.93775938800000003</v>
      </c>
      <c r="AB88" s="5">
        <v>0.37985190400000002</v>
      </c>
      <c r="AC88" s="5">
        <v>0.88811965000000004</v>
      </c>
      <c r="AD88" s="5">
        <v>0.50395124761000598</v>
      </c>
      <c r="AE88" s="5">
        <v>0.62293501900000003</v>
      </c>
      <c r="AF88" s="5">
        <v>0.74402780300000004</v>
      </c>
      <c r="AG88" s="5">
        <v>1.66698375</v>
      </c>
      <c r="AH88" s="5">
        <v>0.96394229200000003</v>
      </c>
      <c r="AI88" s="5">
        <v>1.4967195129999999</v>
      </c>
      <c r="AJ88" s="5">
        <v>1.0600618930000001</v>
      </c>
      <c r="AK88" s="5">
        <v>0.52453839800000002</v>
      </c>
    </row>
    <row r="89" spans="1:37" ht="16" x14ac:dyDescent="0.15">
      <c r="A89" s="2" t="s">
        <v>88</v>
      </c>
      <c r="B89" s="5">
        <v>0.43015637899999998</v>
      </c>
      <c r="C89" s="5">
        <v>0.37176410999999998</v>
      </c>
      <c r="D89" s="5">
        <v>0.64231495500000002</v>
      </c>
      <c r="E89" s="5">
        <v>0.59170832200000001</v>
      </c>
      <c r="F89" s="5">
        <v>0.86809839300000002</v>
      </c>
      <c r="G89" s="5">
        <v>0.81165253400000004</v>
      </c>
      <c r="H89" s="5">
        <v>0.52747682600000001</v>
      </c>
      <c r="I89" s="5">
        <v>0.74742103800000004</v>
      </c>
      <c r="J89" s="5">
        <v>0.58392268599999997</v>
      </c>
      <c r="K89" s="5">
        <v>0.43610485799999998</v>
      </c>
      <c r="L89" s="5">
        <v>1.087328705</v>
      </c>
      <c r="M89" s="5">
        <v>0.51302619400000005</v>
      </c>
      <c r="N89" s="5">
        <v>0.97455420500000001</v>
      </c>
      <c r="O89" s="5">
        <v>0.471958023</v>
      </c>
      <c r="P89" s="5">
        <v>0.233371509</v>
      </c>
      <c r="Q89" s="5">
        <v>0.77579726199999999</v>
      </c>
      <c r="R89" s="5">
        <v>1.685193814</v>
      </c>
      <c r="S89" s="5">
        <v>0.53992541000000005</v>
      </c>
      <c r="T89" s="5">
        <v>2.4471704590000001</v>
      </c>
      <c r="U89" s="5">
        <v>0.84782191299999998</v>
      </c>
      <c r="V89" s="5">
        <v>1.2116073620000001</v>
      </c>
      <c r="W89" s="5">
        <v>0.80712399199999996</v>
      </c>
      <c r="X89" s="5">
        <v>0.96560039200000003</v>
      </c>
      <c r="Y89" s="5">
        <v>0.55006052900000002</v>
      </c>
      <c r="Z89" s="5">
        <v>1.1938080609999999</v>
      </c>
      <c r="AA89" s="5">
        <v>1.280044849</v>
      </c>
      <c r="AB89" s="5">
        <v>1.573042128</v>
      </c>
      <c r="AC89" s="5">
        <v>0.834314946</v>
      </c>
      <c r="AD89" s="5">
        <v>1.00782751895454</v>
      </c>
      <c r="AE89" s="5">
        <v>1.945027327</v>
      </c>
      <c r="AF89" s="5">
        <v>0.71980094100000003</v>
      </c>
      <c r="AG89" s="5">
        <v>1.8487930699999999</v>
      </c>
      <c r="AH89" s="5">
        <v>1.435679787</v>
      </c>
      <c r="AI89" s="5">
        <v>1.238192612</v>
      </c>
      <c r="AJ89" s="5">
        <v>1.3707168999999999</v>
      </c>
      <c r="AK89" s="5">
        <v>1.973572485</v>
      </c>
    </row>
    <row r="90" spans="1:37" ht="16" x14ac:dyDescent="0.15">
      <c r="A90" s="2" t="s">
        <v>89</v>
      </c>
      <c r="B90" s="5">
        <v>0.70607107599999996</v>
      </c>
      <c r="C90" s="5">
        <v>1.018403693</v>
      </c>
      <c r="D90" s="5">
        <v>0.37214099099999998</v>
      </c>
      <c r="E90" s="5">
        <v>0.35220486600000001</v>
      </c>
      <c r="F90" s="5">
        <v>0.76639895800000002</v>
      </c>
      <c r="G90" s="5">
        <v>0.76593323000000002</v>
      </c>
      <c r="H90" s="5">
        <v>0.77202033400000003</v>
      </c>
      <c r="I90" s="5">
        <v>0.14952093399999999</v>
      </c>
      <c r="J90" s="5">
        <v>0.23923349399999999</v>
      </c>
      <c r="K90" s="5">
        <v>1.0431624310000001</v>
      </c>
      <c r="L90" s="5">
        <v>0.55230549399999995</v>
      </c>
      <c r="M90" s="5">
        <v>0.49597764900000002</v>
      </c>
      <c r="N90" s="5">
        <v>0.742503413</v>
      </c>
      <c r="O90" s="5">
        <v>0.230432094</v>
      </c>
      <c r="P90" s="5">
        <v>0.36357063699999997</v>
      </c>
      <c r="Q90" s="5">
        <v>1.0168815069999999</v>
      </c>
      <c r="R90" s="5">
        <v>0.98875686699999998</v>
      </c>
      <c r="S90" s="5">
        <v>1.027428247</v>
      </c>
      <c r="T90" s="5">
        <v>1.9001709739999999</v>
      </c>
      <c r="U90" s="5">
        <v>0.72672395499999998</v>
      </c>
      <c r="V90" s="5">
        <v>1.5354295520000001</v>
      </c>
      <c r="W90" s="5">
        <v>1.1144388510000001</v>
      </c>
      <c r="X90" s="5">
        <v>0.66971798500000002</v>
      </c>
      <c r="Y90" s="5">
        <v>0.70047930899999999</v>
      </c>
      <c r="Z90" s="5">
        <v>1.248906399</v>
      </c>
      <c r="AA90" s="5">
        <v>1.3006433690000001</v>
      </c>
      <c r="AB90" s="5">
        <v>1.1514483849999999</v>
      </c>
      <c r="AC90" s="5">
        <v>1.1418229019999999</v>
      </c>
      <c r="AD90" s="5">
        <v>1.14543245840299</v>
      </c>
      <c r="AE90" s="5">
        <v>2.120503126</v>
      </c>
      <c r="AF90" s="5">
        <v>1.3717747</v>
      </c>
      <c r="AG90" s="5">
        <v>0.81770033799999997</v>
      </c>
      <c r="AH90" s="5">
        <v>1.386963623</v>
      </c>
      <c r="AI90" s="5">
        <v>1.5360509179999999</v>
      </c>
      <c r="AJ90" s="5">
        <v>1.4938848140000001</v>
      </c>
      <c r="AK90" s="5">
        <v>1.329738197</v>
      </c>
    </row>
    <row r="91" spans="1:37" ht="16" x14ac:dyDescent="0.15">
      <c r="A91" s="2" t="s">
        <v>90</v>
      </c>
      <c r="B91" s="5">
        <v>0.48020380099999999</v>
      </c>
      <c r="C91" s="5">
        <v>0.56943482599999995</v>
      </c>
      <c r="D91" s="5">
        <v>0.39214686999999998</v>
      </c>
      <c r="E91" s="5">
        <v>0.76903053799999999</v>
      </c>
      <c r="F91" s="5">
        <v>0.68214769799999997</v>
      </c>
      <c r="G91" s="5">
        <v>0.85004291499999995</v>
      </c>
      <c r="H91" s="5">
        <v>0.71619637899999999</v>
      </c>
      <c r="I91" s="5">
        <v>0.69741089999999994</v>
      </c>
      <c r="J91" s="5">
        <v>0.46728878499999998</v>
      </c>
      <c r="K91" s="5">
        <v>0.66577399000000004</v>
      </c>
      <c r="L91" s="5">
        <v>0.84251296099999995</v>
      </c>
      <c r="M91" s="5">
        <v>0.49418275499999997</v>
      </c>
      <c r="N91" s="5">
        <v>0.79704128399999996</v>
      </c>
      <c r="O91" s="5">
        <v>0.43927356000000001</v>
      </c>
      <c r="P91" s="5">
        <v>0.51048392300000001</v>
      </c>
      <c r="Q91" s="5">
        <v>1.0442927820000001</v>
      </c>
      <c r="R91" s="5">
        <v>1.1737344780000001</v>
      </c>
      <c r="S91" s="5">
        <v>0.77567693100000001</v>
      </c>
      <c r="T91" s="5">
        <v>1.1854134279999999</v>
      </c>
      <c r="U91" s="5">
        <v>0.91938435799999996</v>
      </c>
      <c r="V91" s="5">
        <v>1.1854134279999999</v>
      </c>
      <c r="W91" s="5">
        <v>0.98687127699999999</v>
      </c>
      <c r="X91" s="5">
        <v>0.53528520999999996</v>
      </c>
      <c r="Y91" s="5">
        <v>0.76205148899999997</v>
      </c>
      <c r="Z91" s="5">
        <v>0.74055904800000005</v>
      </c>
      <c r="AA91" s="5">
        <v>0.81936342200000001</v>
      </c>
      <c r="AB91" s="5">
        <v>1.0699209169999999</v>
      </c>
      <c r="AC91" s="5">
        <v>0.93554935699999997</v>
      </c>
      <c r="AD91" s="5">
        <v>1.25177716372156</v>
      </c>
      <c r="AE91" s="5">
        <v>1.306308408</v>
      </c>
      <c r="AF91" s="5">
        <v>1.263590671</v>
      </c>
      <c r="AG91" s="5">
        <v>1.295201797</v>
      </c>
      <c r="AH91" s="5">
        <v>1.5257287909999999</v>
      </c>
      <c r="AI91" s="5">
        <v>1.2127890619999999</v>
      </c>
      <c r="AJ91" s="5">
        <v>1.3048996239999999</v>
      </c>
      <c r="AK91" s="5">
        <v>1.1100503589999999</v>
      </c>
    </row>
    <row r="92" spans="1:37" ht="16" x14ac:dyDescent="0.15">
      <c r="A92" s="2" t="s">
        <v>91</v>
      </c>
      <c r="B92" s="5">
        <v>0.53071493000000003</v>
      </c>
      <c r="C92" s="5">
        <v>0.45964671400000001</v>
      </c>
      <c r="D92" s="5">
        <v>0.548391026</v>
      </c>
      <c r="E92" s="5">
        <v>0.49825546700000001</v>
      </c>
      <c r="F92" s="5">
        <v>0.46096382499999999</v>
      </c>
      <c r="G92" s="5">
        <v>0.47825075500000003</v>
      </c>
      <c r="H92" s="5">
        <v>0.160730807</v>
      </c>
      <c r="I92" s="5">
        <v>1.3950221009999999</v>
      </c>
      <c r="J92" s="5">
        <v>0.43468079999999998</v>
      </c>
      <c r="K92" s="5">
        <v>0.74619236099999997</v>
      </c>
      <c r="L92" s="5">
        <v>0.64161923499999995</v>
      </c>
      <c r="M92" s="5">
        <v>0.27057608300000002</v>
      </c>
      <c r="N92" s="5">
        <v>0.67130268699999995</v>
      </c>
      <c r="O92" s="5">
        <v>0.50837381199999998</v>
      </c>
      <c r="P92" s="5">
        <v>0.47304010400000002</v>
      </c>
      <c r="Q92" s="5">
        <v>0.64438026900000001</v>
      </c>
      <c r="R92" s="5">
        <v>1.594200726</v>
      </c>
      <c r="S92" s="5">
        <v>0.52318948399999998</v>
      </c>
      <c r="T92" s="5">
        <v>3.0839606129999999</v>
      </c>
      <c r="U92" s="5">
        <v>0.94682280200000002</v>
      </c>
      <c r="V92" s="5">
        <v>1.0286437319999999</v>
      </c>
      <c r="W92" s="5">
        <v>0.74389465300000002</v>
      </c>
      <c r="X92" s="5">
        <v>0.45224853700000001</v>
      </c>
      <c r="Y92" s="5">
        <v>0.416778064</v>
      </c>
      <c r="Z92" s="5">
        <v>1.0809070249999999</v>
      </c>
      <c r="AA92" s="5">
        <v>1.387889325</v>
      </c>
      <c r="AB92" s="5">
        <v>1.213815071</v>
      </c>
      <c r="AC92" s="5">
        <v>0.44812358699999999</v>
      </c>
      <c r="AD92" s="5">
        <v>1.28791424656112</v>
      </c>
      <c r="AE92" s="5">
        <v>1.5256372840000001</v>
      </c>
      <c r="AF92" s="5">
        <v>1.451417092</v>
      </c>
      <c r="AG92" s="5">
        <v>1.116739003</v>
      </c>
      <c r="AH92" s="5">
        <v>0.497547721</v>
      </c>
      <c r="AI92" s="5">
        <v>1.7633676570000001</v>
      </c>
      <c r="AJ92" s="5">
        <v>1.531666513</v>
      </c>
      <c r="AK92" s="5">
        <v>1.665809281</v>
      </c>
    </row>
    <row r="93" spans="1:37" ht="16" x14ac:dyDescent="0.15">
      <c r="A93" s="2" t="s">
        <v>92</v>
      </c>
      <c r="B93" s="5">
        <v>0.67522459800000001</v>
      </c>
      <c r="C93" s="5">
        <v>0.61693044799999996</v>
      </c>
      <c r="D93" s="5">
        <v>0.67547072200000002</v>
      </c>
      <c r="E93" s="5">
        <v>0.37035843000000002</v>
      </c>
      <c r="F93" s="5">
        <v>0.64014887399999998</v>
      </c>
      <c r="G93" s="5">
        <v>0.61628732100000005</v>
      </c>
      <c r="H93" s="5">
        <v>0.637898984</v>
      </c>
      <c r="I93" s="5">
        <v>0.62808167999999998</v>
      </c>
      <c r="J93" s="5">
        <v>0.677271489</v>
      </c>
      <c r="K93" s="5">
        <v>0.53533610700000001</v>
      </c>
      <c r="L93" s="5">
        <v>0.91442968800000002</v>
      </c>
      <c r="M93" s="5">
        <v>0.838975362</v>
      </c>
      <c r="N93" s="5">
        <v>0.66440924000000001</v>
      </c>
      <c r="O93" s="5">
        <v>0.53867374300000004</v>
      </c>
      <c r="P93" s="5">
        <v>0.19995755800000001</v>
      </c>
      <c r="Q93" s="5">
        <v>0.61102501499999995</v>
      </c>
      <c r="R93" s="5">
        <v>0.56588773599999997</v>
      </c>
      <c r="S93" s="5">
        <v>0.687089689</v>
      </c>
      <c r="T93" s="5">
        <v>2.9840756549999998</v>
      </c>
      <c r="U93" s="5">
        <v>1.325576189</v>
      </c>
      <c r="V93" s="5">
        <v>1.0707565590000001</v>
      </c>
      <c r="W93" s="5">
        <v>1.0473520439999999</v>
      </c>
      <c r="X93" s="5">
        <v>0.74065890300000004</v>
      </c>
      <c r="Y93" s="5">
        <v>0.55251372799999998</v>
      </c>
      <c r="Z93" s="5">
        <v>0.99718118300000003</v>
      </c>
      <c r="AA93" s="5">
        <v>1.0121763880000001</v>
      </c>
      <c r="AB93" s="5">
        <v>0.98818405899999995</v>
      </c>
      <c r="AC93" s="5">
        <v>0.86972193399999997</v>
      </c>
      <c r="AD93" s="5">
        <v>1.00167974429559</v>
      </c>
      <c r="AE93" s="5">
        <v>0.96783593000000001</v>
      </c>
      <c r="AF93" s="5">
        <v>1.593151486</v>
      </c>
      <c r="AG93" s="5">
        <v>1.9054494740000001</v>
      </c>
      <c r="AH93" s="5">
        <v>1.0411127120000001</v>
      </c>
      <c r="AI93" s="5">
        <v>1.29030399</v>
      </c>
      <c r="AJ93" s="5">
        <v>1.866822795</v>
      </c>
      <c r="AK93" s="5">
        <v>1.757009689</v>
      </c>
    </row>
    <row r="94" spans="1:37" ht="16" x14ac:dyDescent="0.15">
      <c r="A94" s="2" t="s">
        <v>93</v>
      </c>
      <c r="B94" s="5">
        <v>0.61185136500000004</v>
      </c>
      <c r="C94" s="5">
        <v>0.61998768699999995</v>
      </c>
      <c r="D94" s="5">
        <v>0.67206014300000005</v>
      </c>
      <c r="E94" s="5">
        <v>0.68833278600000003</v>
      </c>
      <c r="F94" s="5">
        <v>0.76155967800000002</v>
      </c>
      <c r="G94" s="5">
        <v>0.64765117900000002</v>
      </c>
      <c r="H94" s="5">
        <v>0.60208777999999996</v>
      </c>
      <c r="I94" s="5">
        <v>0.69484184299999996</v>
      </c>
      <c r="J94" s="5">
        <v>0.67368740800000004</v>
      </c>
      <c r="K94" s="5">
        <v>0.79444994099999999</v>
      </c>
      <c r="L94" s="5">
        <v>0.85550748899999995</v>
      </c>
      <c r="M94" s="5">
        <v>0.74532317800000003</v>
      </c>
      <c r="N94" s="5">
        <v>0.792344508</v>
      </c>
      <c r="O94" s="5">
        <v>0.42389378500000002</v>
      </c>
      <c r="P94" s="5">
        <v>0.36985434499999997</v>
      </c>
      <c r="Q94" s="5">
        <v>0.86468002399999999</v>
      </c>
      <c r="R94" s="5">
        <v>1.2789700559999999</v>
      </c>
      <c r="S94" s="5">
        <v>0.88702761900000004</v>
      </c>
      <c r="T94" s="5">
        <v>1.8866527369999999</v>
      </c>
      <c r="U94" s="5">
        <v>1.2477490449999999</v>
      </c>
      <c r="V94" s="5">
        <v>1.8127337690000001</v>
      </c>
      <c r="W94" s="5">
        <v>0.94977279000000003</v>
      </c>
      <c r="X94" s="5">
        <v>0.83545624600000001</v>
      </c>
      <c r="Y94" s="5">
        <v>0.94461565300000006</v>
      </c>
      <c r="Z94" s="5">
        <v>1.196377859</v>
      </c>
      <c r="AA94" s="5">
        <v>1.099343395</v>
      </c>
      <c r="AB94" s="5">
        <v>1.1803957119999999</v>
      </c>
      <c r="AC94" s="5">
        <v>1.0125831679999999</v>
      </c>
      <c r="AD94" s="5">
        <v>1.3584824920427601</v>
      </c>
      <c r="AE94" s="5">
        <v>2.0359750170000002</v>
      </c>
      <c r="AF94" s="5">
        <v>1.2387983819999999</v>
      </c>
      <c r="AG94" s="5">
        <v>1.2162234679999999</v>
      </c>
      <c r="AH94" s="5">
        <v>0.97602402399999999</v>
      </c>
      <c r="AI94" s="5">
        <v>1.743014896</v>
      </c>
      <c r="AJ94" s="5">
        <v>1.564532743</v>
      </c>
      <c r="AK94" s="5">
        <v>1.7044241600000001</v>
      </c>
    </row>
    <row r="95" spans="1:37" ht="16" x14ac:dyDescent="0.15">
      <c r="A95" s="2" t="s">
        <v>94</v>
      </c>
      <c r="B95" s="5">
        <v>0.35437048500000001</v>
      </c>
      <c r="C95" s="5">
        <v>0.33911612600000002</v>
      </c>
      <c r="D95" s="5">
        <v>1.3423835589999999</v>
      </c>
      <c r="E95" s="5">
        <v>0.44002957599999998</v>
      </c>
      <c r="F95" s="5">
        <v>0.76154451899999998</v>
      </c>
      <c r="G95" s="5">
        <v>0.46819146900000003</v>
      </c>
      <c r="H95" s="5">
        <v>0.39309308799999998</v>
      </c>
      <c r="I95" s="5">
        <v>0.402480385</v>
      </c>
      <c r="J95" s="5">
        <v>0.47523194200000002</v>
      </c>
      <c r="K95" s="5">
        <v>0.66976875899999999</v>
      </c>
      <c r="L95" s="5">
        <v>0.72817895899999996</v>
      </c>
      <c r="M95" s="5">
        <v>0.55674669300000001</v>
      </c>
      <c r="N95" s="5">
        <v>0.74368949799999995</v>
      </c>
      <c r="O95" s="5">
        <v>0.19592259000000001</v>
      </c>
      <c r="P95" s="5">
        <v>0.42332093300000001</v>
      </c>
      <c r="Q95" s="5">
        <v>0.97179627800000001</v>
      </c>
      <c r="R95" s="5">
        <v>1.1021704699999999</v>
      </c>
      <c r="S95" s="5">
        <v>0.869644537</v>
      </c>
      <c r="T95" s="5">
        <v>0.27461797799999998</v>
      </c>
      <c r="U95" s="5">
        <v>1.003327705</v>
      </c>
      <c r="V95" s="5">
        <v>1.0836902500000001</v>
      </c>
      <c r="W95" s="5">
        <v>1.2792449480000001</v>
      </c>
      <c r="X95" s="5">
        <v>0.95969485899999996</v>
      </c>
      <c r="Y95" s="5">
        <v>1.1456285340000001</v>
      </c>
      <c r="Z95" s="5">
        <v>0.88180352799999995</v>
      </c>
      <c r="AA95" s="5">
        <v>1.011362361</v>
      </c>
      <c r="AB95" s="5">
        <v>0.87879053200000001</v>
      </c>
      <c r="AC95" s="5">
        <v>1.055552971</v>
      </c>
      <c r="AD95" s="5">
        <v>0.93402879420391505</v>
      </c>
      <c r="AE95" s="5">
        <v>0.62446511199999999</v>
      </c>
      <c r="AF95" s="5">
        <v>0.83078349799999995</v>
      </c>
      <c r="AG95" s="5">
        <v>2.3406713620000001</v>
      </c>
      <c r="AH95" s="5">
        <v>0.92420199800000002</v>
      </c>
      <c r="AI95" s="5">
        <v>1.8369084170000001</v>
      </c>
      <c r="AJ95" s="5">
        <v>1.328827365</v>
      </c>
      <c r="AK95" s="5">
        <v>0.97128884800000004</v>
      </c>
    </row>
    <row r="96" spans="1:37" ht="16" x14ac:dyDescent="0.15">
      <c r="A96" s="2" t="s">
        <v>95</v>
      </c>
      <c r="B96" s="5">
        <v>0.49562668999999998</v>
      </c>
      <c r="C96" s="5">
        <v>0.48041792900000002</v>
      </c>
      <c r="D96" s="5">
        <v>0.28538793200000001</v>
      </c>
      <c r="E96" s="5">
        <v>0.48399646099999999</v>
      </c>
      <c r="F96" s="5">
        <v>0.441948709</v>
      </c>
      <c r="G96" s="5">
        <v>0.38469219599999999</v>
      </c>
      <c r="H96" s="5">
        <v>0.55646173499999996</v>
      </c>
      <c r="I96" s="5">
        <v>0.55377783599999997</v>
      </c>
      <c r="J96" s="5">
        <v>0.40526875600000001</v>
      </c>
      <c r="K96" s="5">
        <v>0.59001745699999997</v>
      </c>
      <c r="L96" s="5">
        <v>0.384015157</v>
      </c>
      <c r="M96" s="5">
        <v>0.439994043</v>
      </c>
      <c r="N96" s="5">
        <v>0.63927887699999997</v>
      </c>
      <c r="O96" s="5">
        <v>0.334753737</v>
      </c>
      <c r="P96" s="5">
        <v>0.33699289300000002</v>
      </c>
      <c r="Q96" s="5">
        <v>0.56073858300000001</v>
      </c>
      <c r="R96" s="5">
        <v>1.098433115</v>
      </c>
      <c r="S96" s="5">
        <v>0.429302142</v>
      </c>
      <c r="T96" s="5">
        <v>1.6651460810000001</v>
      </c>
      <c r="U96" s="5">
        <v>0.92219519500000002</v>
      </c>
      <c r="V96" s="5">
        <v>1.3553316129999999</v>
      </c>
      <c r="W96" s="5">
        <v>1.4987168209999999</v>
      </c>
      <c r="X96" s="5">
        <v>0.50184822900000003</v>
      </c>
      <c r="Y96" s="5">
        <v>0.62389635300000001</v>
      </c>
      <c r="Z96" s="5">
        <v>0.28952639899999999</v>
      </c>
      <c r="AA96" s="5">
        <v>1.2927413270000001</v>
      </c>
      <c r="AB96" s="5">
        <v>1.307038927</v>
      </c>
      <c r="AC96" s="5">
        <v>0.797091196</v>
      </c>
      <c r="AD96" s="5">
        <v>1.1914666605116999</v>
      </c>
      <c r="AE96" s="5">
        <v>1.817309638</v>
      </c>
      <c r="AF96" s="5">
        <v>0.78221618900000001</v>
      </c>
      <c r="AG96" s="5">
        <v>1.808793047</v>
      </c>
      <c r="AH96" s="5">
        <v>1.104143538</v>
      </c>
      <c r="AI96" s="5">
        <v>1.4384823289999999</v>
      </c>
      <c r="AJ96" s="5">
        <v>1.9172884990000001</v>
      </c>
      <c r="AK96" s="5">
        <v>1.4178441319999999</v>
      </c>
    </row>
    <row r="97" spans="1:37" ht="16" x14ac:dyDescent="0.15">
      <c r="A97" s="2" t="s">
        <v>96</v>
      </c>
      <c r="B97" s="5">
        <v>0.47965153399999999</v>
      </c>
      <c r="C97" s="5">
        <v>0.47285582100000001</v>
      </c>
      <c r="D97" s="5">
        <v>0.49168342300000001</v>
      </c>
      <c r="E97" s="5">
        <v>0.43177796699999998</v>
      </c>
      <c r="F97" s="5">
        <v>0.48583648099999999</v>
      </c>
      <c r="G97" s="5">
        <v>0.10251587199999999</v>
      </c>
      <c r="H97" s="5">
        <v>0.43574285699999998</v>
      </c>
      <c r="I97" s="5">
        <v>0.181464876</v>
      </c>
      <c r="J97" s="5">
        <v>0.51726034799999998</v>
      </c>
      <c r="K97" s="5">
        <v>0.64915210099999998</v>
      </c>
      <c r="L97" s="5">
        <v>0.27950060900000001</v>
      </c>
      <c r="M97" s="5">
        <v>0.45077353799999997</v>
      </c>
      <c r="N97" s="5">
        <v>0.40033733799999999</v>
      </c>
      <c r="O97" s="5">
        <v>0.39666931700000002</v>
      </c>
      <c r="P97" s="5">
        <v>0.22275988399999999</v>
      </c>
      <c r="Q97" s="5">
        <v>0.36137749699999999</v>
      </c>
      <c r="R97" s="5">
        <v>0.82078825200000005</v>
      </c>
      <c r="S97" s="5">
        <v>0.19029985199999999</v>
      </c>
      <c r="T97" s="5">
        <v>2.7535811969999999</v>
      </c>
      <c r="U97" s="5">
        <v>1.6476215590000001</v>
      </c>
      <c r="V97" s="5">
        <v>2.1288594600000001</v>
      </c>
      <c r="W97" s="5">
        <v>0.64394394499999996</v>
      </c>
      <c r="X97" s="5">
        <v>0.18837763199999999</v>
      </c>
      <c r="Y97" s="5">
        <v>0.41519967800000002</v>
      </c>
      <c r="Z97" s="5">
        <v>1.0922730780000001</v>
      </c>
      <c r="AA97" s="5">
        <v>0.76327516299999998</v>
      </c>
      <c r="AB97" s="5">
        <v>0.38163758199999998</v>
      </c>
      <c r="AC97" s="5">
        <v>1.045853664</v>
      </c>
      <c r="AD97" s="5">
        <v>0.69615958858569005</v>
      </c>
      <c r="AE97" s="5">
        <v>1.002090347</v>
      </c>
      <c r="AF97" s="5">
        <v>1.6765605379999999</v>
      </c>
      <c r="AG97" s="5">
        <v>1.966433155</v>
      </c>
      <c r="AH97" s="5">
        <v>1.0371416499999999</v>
      </c>
      <c r="AI97" s="5">
        <v>1.8449420949999999</v>
      </c>
      <c r="AJ97" s="5">
        <v>1.77146822</v>
      </c>
      <c r="AK97" s="5">
        <v>1.5398934230000001</v>
      </c>
    </row>
    <row r="98" spans="1:37" ht="16" x14ac:dyDescent="0.15">
      <c r="A98" s="2" t="s">
        <v>97</v>
      </c>
      <c r="B98" s="5">
        <v>0.68456478200000004</v>
      </c>
      <c r="C98" s="5">
        <v>0.73123965300000004</v>
      </c>
      <c r="D98" s="5">
        <v>0.51898011799999999</v>
      </c>
      <c r="E98" s="5">
        <v>0.78013713699999998</v>
      </c>
      <c r="F98" s="5">
        <v>0.73123965300000004</v>
      </c>
      <c r="G98" s="5">
        <v>0.75457708899999998</v>
      </c>
      <c r="H98" s="5">
        <v>0.80125195999999999</v>
      </c>
      <c r="I98" s="5">
        <v>0.71345875000000003</v>
      </c>
      <c r="J98" s="5">
        <v>0.85570597699999995</v>
      </c>
      <c r="K98" s="5">
        <v>0.81607792099999998</v>
      </c>
      <c r="L98" s="5">
        <v>1.015445492</v>
      </c>
      <c r="M98" s="5">
        <v>0.49531765300000002</v>
      </c>
      <c r="N98" s="5">
        <v>1.041141756</v>
      </c>
      <c r="O98" s="5">
        <v>0.46607707599999998</v>
      </c>
      <c r="P98" s="5">
        <v>0.54671018199999999</v>
      </c>
      <c r="Q98" s="5">
        <v>1.235556613</v>
      </c>
      <c r="R98" s="5">
        <v>0.57755567900000004</v>
      </c>
      <c r="S98" s="5">
        <v>1.161299455</v>
      </c>
      <c r="T98" s="5">
        <v>1.272685193</v>
      </c>
      <c r="U98" s="5">
        <v>0.92179216200000003</v>
      </c>
      <c r="V98" s="5">
        <v>1.0426942699999999</v>
      </c>
      <c r="W98" s="5">
        <v>0.68584736899999998</v>
      </c>
      <c r="X98" s="5">
        <v>1.2334939140000001</v>
      </c>
      <c r="Y98" s="5">
        <v>1.0416629209999999</v>
      </c>
      <c r="Z98" s="5">
        <v>1.0634610390000001</v>
      </c>
      <c r="AA98" s="5">
        <v>1.240074906</v>
      </c>
      <c r="AB98" s="5">
        <v>1.040794019</v>
      </c>
      <c r="AC98" s="5">
        <v>0.84717988600000005</v>
      </c>
      <c r="AD98" s="5">
        <v>1.07479454911078</v>
      </c>
      <c r="AE98" s="5">
        <v>2.3151011129999999</v>
      </c>
      <c r="AF98" s="5">
        <v>0.94405856399999999</v>
      </c>
      <c r="AG98" s="5">
        <v>0.89409235300000001</v>
      </c>
      <c r="AH98" s="5">
        <v>1.180182217</v>
      </c>
      <c r="AI98" s="5">
        <v>1.4473132820000001</v>
      </c>
      <c r="AJ98" s="5">
        <v>1.4006713500000001</v>
      </c>
      <c r="AK98" s="5">
        <v>1.509502524</v>
      </c>
    </row>
    <row r="99" spans="1:37" ht="16" x14ac:dyDescent="0.15">
      <c r="A99" s="2" t="s">
        <v>98</v>
      </c>
      <c r="B99" s="5">
        <v>0.25460681299999999</v>
      </c>
      <c r="C99" s="5">
        <v>0.15971645100000001</v>
      </c>
      <c r="D99" s="5">
        <v>0.44156901199999998</v>
      </c>
      <c r="E99" s="5">
        <v>0.3851985</v>
      </c>
      <c r="F99" s="5">
        <v>0.63980531299999999</v>
      </c>
      <c r="G99" s="5">
        <v>0.25836484700000001</v>
      </c>
      <c r="H99" s="5">
        <v>0.22830057400000001</v>
      </c>
      <c r="I99" s="5">
        <v>0.69617582499999997</v>
      </c>
      <c r="J99" s="5">
        <v>0.92541590799999995</v>
      </c>
      <c r="K99" s="5">
        <v>0.35508310700000001</v>
      </c>
      <c r="L99" s="5">
        <v>0.32241967599999999</v>
      </c>
      <c r="M99" s="5">
        <v>0.89034191500000004</v>
      </c>
      <c r="N99" s="5">
        <v>0.50786367200000004</v>
      </c>
      <c r="O99" s="5">
        <v>0.26130745</v>
      </c>
      <c r="P99" s="5">
        <v>0.32241967599999999</v>
      </c>
      <c r="Q99" s="5">
        <v>1.5792073419999999</v>
      </c>
      <c r="R99" s="5">
        <v>1.6341797499999999</v>
      </c>
      <c r="S99" s="5">
        <v>1.4192876109999999</v>
      </c>
      <c r="T99" s="5">
        <v>1.1434260759999999</v>
      </c>
      <c r="U99" s="5">
        <v>1.124429704</v>
      </c>
      <c r="V99" s="5">
        <v>1.0704626989999999</v>
      </c>
      <c r="W99" s="5">
        <v>1.3763091839999999</v>
      </c>
      <c r="X99" s="5">
        <v>0.64867440799999998</v>
      </c>
      <c r="Y99" s="5">
        <v>1.324335271</v>
      </c>
      <c r="Z99" s="5">
        <v>1.2962038650000001</v>
      </c>
      <c r="AA99" s="5">
        <v>1.2734980849999999</v>
      </c>
      <c r="AB99" s="5">
        <v>1.186623797</v>
      </c>
      <c r="AC99" s="5">
        <v>1.567686015</v>
      </c>
      <c r="AD99" s="5">
        <v>1.19847029068938</v>
      </c>
      <c r="AE99" s="5">
        <v>1.7612036449999999</v>
      </c>
      <c r="AF99" s="5">
        <v>1.4739093350000001</v>
      </c>
      <c r="AG99" s="5">
        <v>2.5115870830000002</v>
      </c>
      <c r="AH99" s="5">
        <v>1.3163348669999999</v>
      </c>
      <c r="AI99" s="5">
        <v>2.2427389789999999</v>
      </c>
      <c r="AJ99" s="5">
        <v>1.9534766219999999</v>
      </c>
      <c r="AK99" s="5">
        <v>2.1497162830000001</v>
      </c>
    </row>
    <row r="100" spans="1:37" ht="16" x14ac:dyDescent="0.15">
      <c r="A100" s="2" t="s">
        <v>99</v>
      </c>
      <c r="B100" s="5">
        <v>0.69462323400000003</v>
      </c>
      <c r="C100" s="5">
        <v>0.82232888000000004</v>
      </c>
      <c r="D100" s="5">
        <v>0.896326544</v>
      </c>
      <c r="E100" s="5">
        <v>0.51559662699999997</v>
      </c>
      <c r="F100" s="5">
        <v>1.271088907</v>
      </c>
      <c r="G100" s="5">
        <v>0.47740428400000001</v>
      </c>
      <c r="H100" s="5">
        <v>0.62249087299999994</v>
      </c>
      <c r="I100" s="5">
        <v>0.67791408399999997</v>
      </c>
      <c r="J100" s="5">
        <v>1.0264192110000001</v>
      </c>
      <c r="K100" s="5">
        <v>0.62790881099999996</v>
      </c>
      <c r="L100" s="5">
        <v>0.96057034399999996</v>
      </c>
      <c r="M100" s="5">
        <v>0.32371464599999999</v>
      </c>
      <c r="N100" s="5">
        <v>1.7316293490000001</v>
      </c>
      <c r="O100" s="5">
        <v>0.87760829900000004</v>
      </c>
      <c r="P100" s="5">
        <v>0.148030315</v>
      </c>
      <c r="Q100" s="5">
        <v>1.540995208</v>
      </c>
      <c r="R100" s="5">
        <v>0.83878069600000005</v>
      </c>
      <c r="S100" s="5">
        <v>0.61058300700000001</v>
      </c>
      <c r="T100" s="5">
        <v>0.984645298</v>
      </c>
      <c r="U100" s="5">
        <v>0.92453423800000001</v>
      </c>
      <c r="V100" s="5">
        <v>0.50133005900000005</v>
      </c>
      <c r="W100" s="5">
        <v>0.45287108999999998</v>
      </c>
      <c r="X100" s="5">
        <v>1.029092283</v>
      </c>
      <c r="Y100" s="5">
        <v>2.337484441</v>
      </c>
      <c r="Z100" s="5">
        <v>1.00068497</v>
      </c>
      <c r="AA100" s="5">
        <v>0.49980621200000003</v>
      </c>
      <c r="AB100" s="5">
        <v>1.3921640850000001</v>
      </c>
      <c r="AC100" s="5">
        <v>1.040369154</v>
      </c>
      <c r="AD100" s="5">
        <v>1.36427790147692</v>
      </c>
      <c r="AE100" s="5">
        <v>1.834797944</v>
      </c>
      <c r="AF100" s="5">
        <v>1.1811757279999999</v>
      </c>
      <c r="AG100" s="5">
        <v>2.1816945300000001</v>
      </c>
      <c r="AH100" s="5">
        <v>1.216214852</v>
      </c>
      <c r="AI100" s="5">
        <v>1.686297895</v>
      </c>
      <c r="AJ100" s="5">
        <v>1.9513447180000001</v>
      </c>
      <c r="AK100" s="5">
        <v>2.0763668040000001</v>
      </c>
    </row>
    <row r="101" spans="1:37" ht="16" x14ac:dyDescent="0.15">
      <c r="A101" s="2" t="s">
        <v>100</v>
      </c>
      <c r="B101" s="5">
        <v>0.80415503399999999</v>
      </c>
      <c r="C101" s="5">
        <v>0.74593869800000001</v>
      </c>
      <c r="D101" s="5">
        <v>0.73180041299999998</v>
      </c>
      <c r="E101" s="5">
        <v>0.312900966</v>
      </c>
      <c r="F101" s="5">
        <v>0.70078699799999999</v>
      </c>
      <c r="G101" s="5">
        <v>0.48934887900000001</v>
      </c>
      <c r="H101" s="5">
        <v>0.62458055400000001</v>
      </c>
      <c r="I101" s="5">
        <v>0.64503474999999999</v>
      </c>
      <c r="J101" s="5">
        <v>0.74740384199999998</v>
      </c>
      <c r="K101" s="5">
        <v>0.741179959</v>
      </c>
      <c r="L101" s="5">
        <v>0.93609957600000004</v>
      </c>
      <c r="M101" s="5">
        <v>0.39357246400000001</v>
      </c>
      <c r="N101" s="5">
        <v>0.798913137</v>
      </c>
      <c r="O101" s="5">
        <v>0.51992302199999996</v>
      </c>
      <c r="P101" s="5">
        <v>0.47827859900000003</v>
      </c>
      <c r="Q101" s="5">
        <v>1.1139074609999999</v>
      </c>
      <c r="R101" s="5">
        <v>1.190227385</v>
      </c>
      <c r="S101" s="5">
        <v>0.71504500100000001</v>
      </c>
      <c r="T101" s="5">
        <v>1.2874444309999999</v>
      </c>
      <c r="U101" s="5">
        <v>0.82489373799999999</v>
      </c>
      <c r="V101" s="5">
        <v>0.844062015</v>
      </c>
      <c r="W101" s="5">
        <v>0.95854190100000003</v>
      </c>
      <c r="X101" s="5">
        <v>1.0839246330000001</v>
      </c>
      <c r="Y101" s="5">
        <v>0.78857759599999999</v>
      </c>
      <c r="Z101" s="5">
        <v>0.47967958799999999</v>
      </c>
      <c r="AA101" s="5">
        <v>0.96970266999999999</v>
      </c>
      <c r="AB101" s="5">
        <v>1.070551748</v>
      </c>
      <c r="AC101" s="5">
        <v>1.3924930339999999</v>
      </c>
      <c r="AD101" s="5">
        <v>1.2489770392291299</v>
      </c>
      <c r="AE101" s="5">
        <v>1.6346849029999999</v>
      </c>
      <c r="AF101" s="5">
        <v>1.106467962</v>
      </c>
      <c r="AG101" s="5">
        <v>1.2487077069999999</v>
      </c>
      <c r="AH101" s="5">
        <v>0.85681216400000004</v>
      </c>
      <c r="AI101" s="5">
        <v>2.012561249</v>
      </c>
      <c r="AJ101" s="5">
        <v>0.968387212</v>
      </c>
      <c r="AK101" s="5">
        <v>1.482053472</v>
      </c>
    </row>
    <row r="102" spans="1:37" ht="16" x14ac:dyDescent="0.15">
      <c r="A102" s="2" t="s">
        <v>101</v>
      </c>
      <c r="B102" s="5">
        <v>0.60832804100000004</v>
      </c>
      <c r="C102" s="5">
        <v>0.50823882799999998</v>
      </c>
      <c r="D102" s="5">
        <v>0.68226329500000005</v>
      </c>
      <c r="E102" s="5">
        <v>0.59148203399999999</v>
      </c>
      <c r="F102" s="5">
        <v>0.70004519200000004</v>
      </c>
      <c r="G102" s="5">
        <v>0.74309609899999995</v>
      </c>
      <c r="H102" s="5">
        <v>0.78801878599999997</v>
      </c>
      <c r="I102" s="5">
        <v>0.79550589999999999</v>
      </c>
      <c r="J102" s="5">
        <v>0.49602132599999998</v>
      </c>
      <c r="K102" s="5">
        <v>0.60470144199999998</v>
      </c>
      <c r="L102" s="5">
        <v>0.41729847199999998</v>
      </c>
      <c r="M102" s="5">
        <v>0.54804472999999998</v>
      </c>
      <c r="N102" s="5">
        <v>0.615596963</v>
      </c>
      <c r="O102" s="5">
        <v>0.98713424500000002</v>
      </c>
      <c r="P102" s="5">
        <v>0.769223816</v>
      </c>
      <c r="Q102" s="5">
        <v>0.76308073200000004</v>
      </c>
      <c r="R102" s="5">
        <v>1.4647763279999999</v>
      </c>
      <c r="S102" s="5">
        <v>0.520715284</v>
      </c>
      <c r="T102" s="5">
        <v>1.3166053120000001</v>
      </c>
      <c r="U102" s="5">
        <v>1.0725363050000001</v>
      </c>
      <c r="V102" s="5">
        <v>1.1716093889999999</v>
      </c>
      <c r="W102" s="5">
        <v>0.94511940800000005</v>
      </c>
      <c r="X102" s="5">
        <v>1.5441536579999999</v>
      </c>
      <c r="Y102" s="5">
        <v>1.500760718</v>
      </c>
      <c r="Z102" s="5">
        <v>1.4105244690000001</v>
      </c>
      <c r="AA102" s="5">
        <v>0.82576653700000002</v>
      </c>
      <c r="AB102" s="5">
        <v>1.0830984349999999</v>
      </c>
      <c r="AC102" s="5">
        <v>1.0581334</v>
      </c>
      <c r="AD102" s="5">
        <v>1.4700564751891001</v>
      </c>
      <c r="AE102" s="5">
        <v>2.0985120990000001</v>
      </c>
      <c r="AF102" s="5">
        <v>0.89514656699999995</v>
      </c>
      <c r="AG102" s="5">
        <v>1.6853675299999999</v>
      </c>
      <c r="AH102" s="5">
        <v>1.178856989</v>
      </c>
      <c r="AI102" s="5">
        <v>1.6268786479999999</v>
      </c>
      <c r="AJ102" s="5">
        <v>1.5970105370000001</v>
      </c>
      <c r="AK102" s="5">
        <v>1.8359554220000001</v>
      </c>
    </row>
    <row r="103" spans="1:37" ht="16" x14ac:dyDescent="0.15">
      <c r="A103" s="2" t="s">
        <v>102</v>
      </c>
      <c r="B103" s="5">
        <v>0.58214962199999998</v>
      </c>
      <c r="C103" s="5">
        <v>0.480573796</v>
      </c>
      <c r="D103" s="5">
        <v>0.57778076899999997</v>
      </c>
      <c r="E103" s="5">
        <v>0.69137093900000002</v>
      </c>
      <c r="F103" s="5">
        <v>0.75253487699999999</v>
      </c>
      <c r="G103" s="5">
        <v>0.488219289</v>
      </c>
      <c r="H103" s="5">
        <v>0.44343854799999999</v>
      </c>
      <c r="I103" s="5">
        <v>0.46855945100000002</v>
      </c>
      <c r="J103" s="5">
        <v>0.56795085000000001</v>
      </c>
      <c r="K103" s="5">
        <v>0.385979931</v>
      </c>
      <c r="L103" s="5">
        <v>0.91223285300000001</v>
      </c>
      <c r="M103" s="5">
        <v>0.67202681500000006</v>
      </c>
      <c r="N103" s="5">
        <v>0.60326554499999996</v>
      </c>
      <c r="O103" s="5">
        <v>0.42540305899999997</v>
      </c>
      <c r="P103" s="5">
        <v>0.36947722599999999</v>
      </c>
      <c r="Q103" s="5">
        <v>0.88245858499999996</v>
      </c>
      <c r="R103" s="5">
        <v>0.96456560099999999</v>
      </c>
      <c r="S103" s="5">
        <v>0.73589372399999997</v>
      </c>
      <c r="T103" s="5">
        <v>0.93847552099999998</v>
      </c>
      <c r="U103" s="5">
        <v>0.70542205800000002</v>
      </c>
      <c r="V103" s="5">
        <v>1.2661362300000001</v>
      </c>
      <c r="W103" s="5">
        <v>0.95996146900000001</v>
      </c>
      <c r="X103" s="5">
        <v>0.92159370399999996</v>
      </c>
      <c r="Y103" s="5">
        <v>0.51029126800000002</v>
      </c>
      <c r="Z103" s="5">
        <v>0.88746645899999999</v>
      </c>
      <c r="AA103" s="5">
        <v>0.99413310099999996</v>
      </c>
      <c r="AB103" s="5">
        <v>0.97991088199999998</v>
      </c>
      <c r="AC103" s="5">
        <v>1.076621971</v>
      </c>
      <c r="AD103" s="5">
        <v>0.74097760480681996</v>
      </c>
      <c r="AE103" s="5">
        <v>1.255269247</v>
      </c>
      <c r="AF103" s="5">
        <v>0.91224784999999997</v>
      </c>
      <c r="AG103" s="5">
        <v>1.355879853</v>
      </c>
      <c r="AH103" s="5">
        <v>0.81470226599999995</v>
      </c>
      <c r="AI103" s="5">
        <v>1.6084659219999999</v>
      </c>
      <c r="AJ103" s="5">
        <v>1.214439359</v>
      </c>
      <c r="AK103" s="5">
        <v>1.060255052</v>
      </c>
    </row>
    <row r="104" spans="1:37" ht="16" x14ac:dyDescent="0.15">
      <c r="A104" s="2" t="s">
        <v>103</v>
      </c>
      <c r="B104" s="5">
        <v>0.37788019499999997</v>
      </c>
      <c r="C104" s="5">
        <v>0.403561373</v>
      </c>
      <c r="D104" s="5">
        <v>0.407230113</v>
      </c>
      <c r="E104" s="5">
        <v>0.61512536600000001</v>
      </c>
      <c r="F104" s="5">
        <v>0.48182782099999999</v>
      </c>
      <c r="G104" s="5">
        <v>0.62980032500000005</v>
      </c>
      <c r="H104" s="5">
        <v>0.68972307399999999</v>
      </c>
      <c r="I104" s="5">
        <v>0.743531257</v>
      </c>
      <c r="J104" s="5">
        <v>0.45370081699999998</v>
      </c>
      <c r="K104" s="5">
        <v>0.425437968</v>
      </c>
      <c r="L104" s="5">
        <v>0.573344136</v>
      </c>
      <c r="M104" s="5">
        <v>0.67222522600000001</v>
      </c>
      <c r="N104" s="5">
        <v>0.64812815400000001</v>
      </c>
      <c r="O104" s="5">
        <v>0.50603852000000005</v>
      </c>
      <c r="P104" s="5">
        <v>0.37641288899999997</v>
      </c>
      <c r="Q104" s="5">
        <v>1.0952795790000001</v>
      </c>
      <c r="R104" s="5">
        <v>0.81268796499999996</v>
      </c>
      <c r="S104" s="5">
        <v>0.88855148500000003</v>
      </c>
      <c r="T104" s="5">
        <v>0.77570449799999996</v>
      </c>
      <c r="U104" s="5">
        <v>0.92897201100000004</v>
      </c>
      <c r="V104" s="5">
        <v>0.97294965200000005</v>
      </c>
      <c r="W104" s="5">
        <v>0.82122261100000005</v>
      </c>
      <c r="X104" s="5">
        <v>0.76242838199999996</v>
      </c>
      <c r="Y104" s="5">
        <v>0.96915647599999999</v>
      </c>
      <c r="Z104" s="5">
        <v>0.72828095299999995</v>
      </c>
      <c r="AA104" s="5">
        <v>0.80379872200000002</v>
      </c>
      <c r="AB104" s="5">
        <v>0.81621260200000001</v>
      </c>
      <c r="AC104" s="5">
        <v>0.91966160100000005</v>
      </c>
      <c r="AD104" s="5">
        <v>1.12655959879743</v>
      </c>
      <c r="AE104" s="5">
        <v>0.59626357799999996</v>
      </c>
      <c r="AF104" s="5">
        <v>0.77367706199999997</v>
      </c>
      <c r="AG104" s="5">
        <v>2.211497643</v>
      </c>
      <c r="AH104" s="5">
        <v>0.96719184700000005</v>
      </c>
      <c r="AI104" s="5">
        <v>1.40318703</v>
      </c>
      <c r="AJ104" s="5">
        <v>1.2086448759999999</v>
      </c>
      <c r="AK104" s="5">
        <v>1.196227291</v>
      </c>
    </row>
    <row r="105" spans="1:37" ht="16" x14ac:dyDescent="0.15">
      <c r="A105" s="2" t="s">
        <v>104</v>
      </c>
      <c r="B105" s="5">
        <v>0.88544126300000003</v>
      </c>
      <c r="C105" s="5">
        <v>0.56206271399999996</v>
      </c>
      <c r="D105" s="5">
        <v>0.64247960199999998</v>
      </c>
      <c r="E105" s="5">
        <v>0.62708062399999998</v>
      </c>
      <c r="F105" s="5">
        <v>0.83154483800000001</v>
      </c>
      <c r="G105" s="5">
        <v>0.720329993</v>
      </c>
      <c r="H105" s="5">
        <v>1.0009336010000001</v>
      </c>
      <c r="I105" s="5">
        <v>0.85207680900000005</v>
      </c>
      <c r="J105" s="5">
        <v>0.84694381600000002</v>
      </c>
      <c r="K105" s="5">
        <v>0.36596615599999999</v>
      </c>
      <c r="L105" s="5">
        <v>1.209529654</v>
      </c>
      <c r="M105" s="5">
        <v>0.34755276400000001</v>
      </c>
      <c r="N105" s="5">
        <v>1.1266693919999999</v>
      </c>
      <c r="O105" s="5">
        <v>1.0265465760000001</v>
      </c>
      <c r="P105" s="5">
        <v>0.56966429900000004</v>
      </c>
      <c r="Q105" s="5">
        <v>1.2190005770000001</v>
      </c>
      <c r="R105" s="5">
        <v>1.006161265</v>
      </c>
      <c r="S105" s="5">
        <v>0.70062945799999998</v>
      </c>
      <c r="T105" s="5">
        <v>3.0928687780000002</v>
      </c>
      <c r="U105" s="5">
        <v>0.88913719099999999</v>
      </c>
      <c r="V105" s="5">
        <v>1.159036795</v>
      </c>
      <c r="W105" s="5">
        <v>0.67222556099999997</v>
      </c>
      <c r="X105" s="5">
        <v>0.221708196</v>
      </c>
      <c r="Y105" s="5">
        <v>0.34873673500000002</v>
      </c>
      <c r="Z105" s="5">
        <v>1.079368383</v>
      </c>
      <c r="AA105" s="5">
        <v>1.1078126269999999</v>
      </c>
      <c r="AB105" s="5">
        <v>0.57631666100000001</v>
      </c>
      <c r="AC105" s="5">
        <v>1.4953080940000001</v>
      </c>
      <c r="AD105" s="5">
        <v>1.16733256695256</v>
      </c>
      <c r="AE105" s="5">
        <v>2.230457549</v>
      </c>
      <c r="AF105" s="5">
        <v>1.1677622519999999</v>
      </c>
      <c r="AG105" s="5">
        <v>0.94719328599999997</v>
      </c>
      <c r="AH105" s="5">
        <v>0.76218076000000001</v>
      </c>
      <c r="AI105" s="5">
        <v>2.6534373169999999</v>
      </c>
      <c r="AJ105" s="5">
        <v>0.82332993300000001</v>
      </c>
      <c r="AK105" s="5">
        <v>1.5549361070000001</v>
      </c>
    </row>
    <row r="106" spans="1:37" ht="16" x14ac:dyDescent="0.15">
      <c r="A106" s="2" t="s">
        <v>105</v>
      </c>
      <c r="B106" s="5">
        <v>0.88275554099999998</v>
      </c>
      <c r="C106" s="5">
        <v>0.85915297599999996</v>
      </c>
      <c r="D106" s="5">
        <v>0.89351587799999999</v>
      </c>
      <c r="E106" s="5">
        <v>0.69500441000000002</v>
      </c>
      <c r="F106" s="5">
        <v>0.82654888500000001</v>
      </c>
      <c r="G106" s="5">
        <v>0.71320475000000005</v>
      </c>
      <c r="H106" s="5">
        <v>0.68580255700000003</v>
      </c>
      <c r="I106" s="5">
        <v>0.75065373999999996</v>
      </c>
      <c r="J106" s="5">
        <v>0.79972494400000005</v>
      </c>
      <c r="K106" s="5">
        <v>0.63815494299999997</v>
      </c>
      <c r="L106" s="5">
        <v>1.027197398</v>
      </c>
      <c r="M106" s="5">
        <v>0.89969385400000002</v>
      </c>
      <c r="N106" s="5">
        <v>0.86726302899999996</v>
      </c>
      <c r="O106" s="5">
        <v>0.65430560199999999</v>
      </c>
      <c r="P106" s="5">
        <v>0.65096096199999998</v>
      </c>
      <c r="Q106" s="5">
        <v>0.54491070600000002</v>
      </c>
      <c r="R106" s="5">
        <v>1.880325676</v>
      </c>
      <c r="S106" s="5">
        <v>0.51613021100000001</v>
      </c>
      <c r="T106" s="5">
        <v>1.646244316</v>
      </c>
      <c r="U106" s="5">
        <v>0.90640861500000003</v>
      </c>
      <c r="V106" s="5">
        <v>1.085024663</v>
      </c>
      <c r="W106" s="5">
        <v>1.518650788</v>
      </c>
      <c r="X106" s="5">
        <v>0.78666686399999997</v>
      </c>
      <c r="Y106" s="5">
        <v>0.68113838199999999</v>
      </c>
      <c r="Z106" s="5">
        <v>1.1060020820000001</v>
      </c>
      <c r="AA106" s="5">
        <v>1.1272713519999999</v>
      </c>
      <c r="AB106" s="5">
        <v>1.004382232</v>
      </c>
      <c r="AC106" s="5">
        <v>0.93702954100000002</v>
      </c>
      <c r="AD106" s="5">
        <v>1.41322488194826</v>
      </c>
      <c r="AE106" s="5">
        <v>0.78891617199999997</v>
      </c>
      <c r="AF106" s="5">
        <v>0.68017992599999999</v>
      </c>
      <c r="AG106" s="5">
        <v>2.7854987430000002</v>
      </c>
      <c r="AH106" s="5">
        <v>1.3751201909999999</v>
      </c>
      <c r="AI106" s="5">
        <v>0.64025866399999998</v>
      </c>
      <c r="AJ106" s="5">
        <v>1.8194157799999999</v>
      </c>
      <c r="AK106" s="5">
        <v>1.837998486</v>
      </c>
    </row>
    <row r="107" spans="1:37" ht="16" x14ac:dyDescent="0.15">
      <c r="A107" s="2" t="s">
        <v>106</v>
      </c>
      <c r="B107" s="5">
        <v>0.68633354899999999</v>
      </c>
      <c r="C107" s="5">
        <v>0.161731182</v>
      </c>
      <c r="D107" s="5">
        <v>0.674450361</v>
      </c>
      <c r="E107" s="5">
        <v>0.27935386000000001</v>
      </c>
      <c r="F107" s="5">
        <v>0.67867107199999999</v>
      </c>
      <c r="G107" s="5">
        <v>0.47343127800000001</v>
      </c>
      <c r="H107" s="5">
        <v>0.39109540300000001</v>
      </c>
      <c r="I107" s="5">
        <v>0.420501073</v>
      </c>
      <c r="J107" s="5">
        <v>0.73808274500000004</v>
      </c>
      <c r="K107" s="5">
        <v>0.62390007199999997</v>
      </c>
      <c r="L107" s="5">
        <v>0.471748958</v>
      </c>
      <c r="M107" s="5">
        <v>0.57318303400000004</v>
      </c>
      <c r="N107" s="5">
        <v>0.62940478300000002</v>
      </c>
      <c r="O107" s="5">
        <v>0.35714561900000003</v>
      </c>
      <c r="P107" s="5">
        <v>0.347051216</v>
      </c>
      <c r="Q107" s="5">
        <v>1.204889997</v>
      </c>
      <c r="R107" s="5">
        <v>1.544622554</v>
      </c>
      <c r="S107" s="5">
        <v>1.024927682</v>
      </c>
      <c r="T107" s="5">
        <v>0.63198695999999999</v>
      </c>
      <c r="U107" s="5">
        <v>1.04050938</v>
      </c>
      <c r="V107" s="5">
        <v>0.66785934199999997</v>
      </c>
      <c r="W107" s="5">
        <v>1.544622554</v>
      </c>
      <c r="X107" s="5">
        <v>0.37349479800000002</v>
      </c>
      <c r="Y107" s="5">
        <v>0.33973255600000002</v>
      </c>
      <c r="Z107" s="5">
        <v>0.60439844600000003</v>
      </c>
      <c r="AA107" s="5">
        <v>0.72240493400000005</v>
      </c>
      <c r="AB107" s="5">
        <v>0.96457477000000003</v>
      </c>
      <c r="AC107" s="5">
        <v>1.0918165479999999</v>
      </c>
      <c r="AD107" s="5">
        <v>1.07539825417341</v>
      </c>
      <c r="AE107" s="5">
        <v>0.92506315900000002</v>
      </c>
      <c r="AF107" s="5">
        <v>0.892143994</v>
      </c>
      <c r="AG107" s="5">
        <v>2.782279575</v>
      </c>
      <c r="AH107" s="5">
        <v>1.0289805270000001</v>
      </c>
      <c r="AI107" s="5">
        <v>2.138555158</v>
      </c>
      <c r="AJ107" s="5">
        <v>1.613756346</v>
      </c>
      <c r="AK107" s="5">
        <v>1.3513569400000001</v>
      </c>
    </row>
    <row r="108" spans="1:37" ht="16" x14ac:dyDescent="0.15">
      <c r="A108" s="2" t="s">
        <v>107</v>
      </c>
      <c r="B108" s="5">
        <v>0.25207107400000001</v>
      </c>
      <c r="C108" s="5">
        <v>0.32197313700000002</v>
      </c>
      <c r="D108" s="5">
        <v>0.51896985900000003</v>
      </c>
      <c r="E108" s="5">
        <v>0.48295970500000002</v>
      </c>
      <c r="F108" s="5">
        <v>0.64394627400000004</v>
      </c>
      <c r="G108" s="5">
        <v>0.56768947800000003</v>
      </c>
      <c r="H108" s="5">
        <v>0.35798329000000001</v>
      </c>
      <c r="I108" s="5">
        <v>0.58039894400000003</v>
      </c>
      <c r="J108" s="5">
        <v>0.59734489899999998</v>
      </c>
      <c r="K108" s="5">
        <v>0.70500910500000002</v>
      </c>
      <c r="L108" s="5">
        <v>0.54763533499999995</v>
      </c>
      <c r="M108" s="5">
        <v>0.53050190100000005</v>
      </c>
      <c r="N108" s="5">
        <v>0.58063306100000001</v>
      </c>
      <c r="O108" s="5">
        <v>0.24050265600000001</v>
      </c>
      <c r="P108" s="5">
        <v>0.27794238300000002</v>
      </c>
      <c r="Q108" s="5">
        <v>0.991533161</v>
      </c>
      <c r="R108" s="5">
        <v>0.94318637699999996</v>
      </c>
      <c r="S108" s="5">
        <v>0.67091764799999998</v>
      </c>
      <c r="T108" s="5">
        <v>2.2052918890000002</v>
      </c>
      <c r="U108" s="5">
        <v>1.255505071</v>
      </c>
      <c r="V108" s="5">
        <v>1.7591443760000001</v>
      </c>
      <c r="W108" s="5">
        <v>0.991533161</v>
      </c>
      <c r="X108" s="5">
        <v>0.46480767499999998</v>
      </c>
      <c r="Y108" s="5">
        <v>0.56150124199999996</v>
      </c>
      <c r="Z108" s="5">
        <v>1.0161420510000001</v>
      </c>
      <c r="AA108" s="5">
        <v>0.89070662199999995</v>
      </c>
      <c r="AB108" s="5">
        <v>1.1657439380000001</v>
      </c>
      <c r="AC108" s="5">
        <v>0.882651136</v>
      </c>
      <c r="AD108" s="5">
        <v>1.2301878282981</v>
      </c>
      <c r="AE108" s="5">
        <v>2.3298943300000001</v>
      </c>
      <c r="AF108" s="5">
        <v>1.159189601</v>
      </c>
      <c r="AG108" s="5">
        <v>1.1304017799999999</v>
      </c>
      <c r="AH108" s="5">
        <v>1.0581809200000001</v>
      </c>
      <c r="AI108" s="5">
        <v>1.8647086770000001</v>
      </c>
      <c r="AJ108" s="5">
        <v>1.7244429800000001</v>
      </c>
      <c r="AK108" s="5">
        <v>1.5119817040000001</v>
      </c>
    </row>
    <row r="109" spans="1:37" ht="16" x14ac:dyDescent="0.15">
      <c r="A109" s="2" t="s">
        <v>108</v>
      </c>
      <c r="B109" s="5">
        <v>0.417930107</v>
      </c>
      <c r="C109" s="5">
        <v>0.55786132200000005</v>
      </c>
      <c r="D109" s="5">
        <v>0.521901163</v>
      </c>
      <c r="E109" s="5">
        <v>0.48010631500000001</v>
      </c>
      <c r="F109" s="5">
        <v>0.53803015499999995</v>
      </c>
      <c r="G109" s="5">
        <v>0.61463481900000005</v>
      </c>
      <c r="H109" s="5">
        <v>0.346812016</v>
      </c>
      <c r="I109" s="5">
        <v>0.42741032400000001</v>
      </c>
      <c r="J109" s="5">
        <v>0.41963019800000001</v>
      </c>
      <c r="K109" s="5">
        <v>0.592835098</v>
      </c>
      <c r="L109" s="5">
        <v>0.69605600099999998</v>
      </c>
      <c r="M109" s="5">
        <v>0.38091253600000002</v>
      </c>
      <c r="N109" s="5">
        <v>0.34163378500000002</v>
      </c>
      <c r="O109" s="5">
        <v>0.40557593800000002</v>
      </c>
      <c r="P109" s="5">
        <v>0.46586425300000001</v>
      </c>
      <c r="Q109" s="5">
        <v>0.42396293200000001</v>
      </c>
      <c r="R109" s="5">
        <v>1.208574861</v>
      </c>
      <c r="S109" s="5">
        <v>0.47445379199999999</v>
      </c>
      <c r="T109" s="5">
        <v>2.9669390830000002</v>
      </c>
      <c r="U109" s="5">
        <v>0.84445822500000001</v>
      </c>
      <c r="V109" s="5">
        <v>0.56902397299999996</v>
      </c>
      <c r="W109" s="5">
        <v>1.100380162</v>
      </c>
      <c r="X109" s="5">
        <v>0.64596242599999998</v>
      </c>
      <c r="Y109" s="5">
        <v>0.441594661</v>
      </c>
      <c r="Z109" s="5">
        <v>0.86880296700000004</v>
      </c>
      <c r="AA109" s="5">
        <v>0.78359637100000001</v>
      </c>
      <c r="AB109" s="5">
        <v>0.96770347999999995</v>
      </c>
      <c r="AC109" s="5">
        <v>1.325266872</v>
      </c>
      <c r="AD109" s="5">
        <v>1.08334100239949</v>
      </c>
      <c r="AE109" s="5">
        <v>1.1476281800000001</v>
      </c>
      <c r="AF109" s="5">
        <v>1.1054100979999999</v>
      </c>
      <c r="AG109" s="5">
        <v>1.8561883130000001</v>
      </c>
      <c r="AH109" s="5">
        <v>0.65525015600000003</v>
      </c>
      <c r="AI109" s="5">
        <v>1.289088451</v>
      </c>
      <c r="AJ109" s="5">
        <v>1.4696620229999999</v>
      </c>
      <c r="AK109" s="5">
        <v>2.0649681590000002</v>
      </c>
    </row>
    <row r="110" spans="1:37" ht="16" x14ac:dyDescent="0.15">
      <c r="A110" s="2" t="s">
        <v>109</v>
      </c>
      <c r="B110" s="5">
        <v>0.54797594900000002</v>
      </c>
      <c r="C110" s="5">
        <v>1.1466457080000001</v>
      </c>
      <c r="D110" s="5">
        <v>0.333130753</v>
      </c>
      <c r="E110" s="5">
        <v>0.85938078299999998</v>
      </c>
      <c r="F110" s="5">
        <v>0.65057056499999999</v>
      </c>
      <c r="G110" s="5">
        <v>0.58780679999999996</v>
      </c>
      <c r="H110" s="5">
        <v>0.77368410399999998</v>
      </c>
      <c r="I110" s="5">
        <v>0.38865254500000002</v>
      </c>
      <c r="J110" s="5">
        <v>0.99335728199999995</v>
      </c>
      <c r="K110" s="5">
        <v>1.024391829</v>
      </c>
      <c r="L110" s="5">
        <v>0.646637032</v>
      </c>
      <c r="M110" s="5">
        <v>0.64168827900000003</v>
      </c>
      <c r="N110" s="5">
        <v>0.84458714400000001</v>
      </c>
      <c r="O110" s="5">
        <v>0.452810881</v>
      </c>
      <c r="P110" s="5">
        <v>0.57735449299999997</v>
      </c>
      <c r="Q110" s="5">
        <v>1.4701173110000001</v>
      </c>
      <c r="R110" s="5">
        <v>1.008993558</v>
      </c>
      <c r="S110" s="5">
        <v>1.1105777509999999</v>
      </c>
      <c r="T110" s="5">
        <v>1.350270791</v>
      </c>
      <c r="U110" s="5">
        <v>1.2482726239999999</v>
      </c>
      <c r="V110" s="5">
        <v>0.55814236399999995</v>
      </c>
      <c r="W110" s="5">
        <v>0.74076563200000001</v>
      </c>
      <c r="X110" s="5">
        <v>0.89713680600000001</v>
      </c>
      <c r="Y110" s="5">
        <v>1.6173573210000001</v>
      </c>
      <c r="Z110" s="5">
        <v>1.4431542500000001</v>
      </c>
      <c r="AA110" s="5">
        <v>1.290339583</v>
      </c>
      <c r="AB110" s="5">
        <v>1.202771627</v>
      </c>
      <c r="AC110" s="5">
        <v>0.80098924199999999</v>
      </c>
      <c r="AD110" s="5">
        <v>0.579493824534832</v>
      </c>
      <c r="AE110" s="5">
        <v>1.5472696859999999</v>
      </c>
      <c r="AF110" s="5">
        <v>1.477778893</v>
      </c>
      <c r="AG110" s="5">
        <v>1.1725471810000001</v>
      </c>
      <c r="AH110" s="5">
        <v>1.3892438140000001</v>
      </c>
      <c r="AI110" s="5">
        <v>1.1215710409999999</v>
      </c>
      <c r="AJ110" s="5">
        <v>1.388137728</v>
      </c>
      <c r="AK110" s="5">
        <v>1.697841763</v>
      </c>
    </row>
    <row r="111" spans="1:37" ht="16" x14ac:dyDescent="0.15">
      <c r="A111" s="2" t="s">
        <v>110</v>
      </c>
      <c r="B111" s="5">
        <v>0.23280267499999999</v>
      </c>
      <c r="C111" s="5">
        <v>0.29503705299999999</v>
      </c>
      <c r="D111" s="5">
        <v>0.84823152899999998</v>
      </c>
      <c r="E111" s="5">
        <v>0.81596185099999996</v>
      </c>
      <c r="F111" s="5">
        <v>0.78138719599999995</v>
      </c>
      <c r="G111" s="5">
        <v>0.87473876399999995</v>
      </c>
      <c r="H111" s="5">
        <v>0.845926552</v>
      </c>
      <c r="I111" s="5">
        <v>0.87243378699999996</v>
      </c>
      <c r="J111" s="5">
        <v>0.78599715000000003</v>
      </c>
      <c r="K111" s="5">
        <v>0.54177323300000002</v>
      </c>
      <c r="L111" s="5">
        <v>0.81716779699999997</v>
      </c>
      <c r="M111" s="5">
        <v>1.1474773469999999</v>
      </c>
      <c r="N111" s="5">
        <v>0.78766123600000004</v>
      </c>
      <c r="O111" s="5">
        <v>0.49997227300000002</v>
      </c>
      <c r="P111" s="5">
        <v>0.44095915200000002</v>
      </c>
      <c r="Q111" s="5">
        <v>0.90879319800000002</v>
      </c>
      <c r="R111" s="5">
        <v>1.0973128400000001</v>
      </c>
      <c r="S111" s="5">
        <v>0.94810851200000001</v>
      </c>
      <c r="T111" s="5">
        <v>1.511874231</v>
      </c>
      <c r="U111" s="5">
        <v>0.92023150399999998</v>
      </c>
      <c r="V111" s="5">
        <v>2.0983038989999998</v>
      </c>
      <c r="W111" s="5">
        <v>0.719580365</v>
      </c>
      <c r="X111" s="5">
        <v>0.55148941399999996</v>
      </c>
      <c r="Y111" s="5">
        <v>0.53260278999999999</v>
      </c>
      <c r="Z111" s="5">
        <v>0.91270961399999995</v>
      </c>
      <c r="AA111" s="5">
        <v>1.087856999</v>
      </c>
      <c r="AB111" s="5">
        <v>1.3433063759999999</v>
      </c>
      <c r="AC111" s="5">
        <v>0.95547769000000005</v>
      </c>
      <c r="AD111" s="5">
        <v>1.0564667539766801</v>
      </c>
      <c r="AE111" s="5">
        <v>0.663891224</v>
      </c>
      <c r="AF111" s="5">
        <v>1.8352870649999999</v>
      </c>
      <c r="AG111" s="5">
        <v>1.1316584249999999</v>
      </c>
      <c r="AH111" s="5">
        <v>0.99773250700000005</v>
      </c>
      <c r="AI111" s="5">
        <v>1.2373606399999999</v>
      </c>
      <c r="AJ111" s="5">
        <v>1.5177147929999999</v>
      </c>
      <c r="AK111" s="5">
        <v>1.0883076780000001</v>
      </c>
    </row>
    <row r="112" spans="1:37" ht="16" x14ac:dyDescent="0.15">
      <c r="A112" s="2" t="s">
        <v>111</v>
      </c>
      <c r="B112" s="5">
        <v>0.407554205</v>
      </c>
      <c r="C112" s="5">
        <v>0.49000728199999999</v>
      </c>
      <c r="D112" s="5">
        <v>0.66979352199999997</v>
      </c>
      <c r="E112" s="5">
        <v>0.51687885200000006</v>
      </c>
      <c r="F112" s="5">
        <v>0.65566301999999999</v>
      </c>
      <c r="G112" s="5">
        <v>0.52218384299999998</v>
      </c>
      <c r="H112" s="5">
        <v>0.483747653</v>
      </c>
      <c r="I112" s="5">
        <v>0.60136772199999999</v>
      </c>
      <c r="J112" s="5">
        <v>0.68968250799999997</v>
      </c>
      <c r="K112" s="5">
        <v>0.54388957999999998</v>
      </c>
      <c r="L112" s="5">
        <v>0.54821712300000003</v>
      </c>
      <c r="M112" s="5">
        <v>0.53451169399999998</v>
      </c>
      <c r="N112" s="5">
        <v>0.62888102999999995</v>
      </c>
      <c r="O112" s="5">
        <v>0.39922575999999999</v>
      </c>
      <c r="P112" s="5">
        <v>0.70319388599999999</v>
      </c>
      <c r="Q112" s="5">
        <v>1.4069685160000001</v>
      </c>
      <c r="R112" s="5">
        <v>2.1448529820000002</v>
      </c>
      <c r="S112" s="5">
        <v>0.362922197</v>
      </c>
      <c r="T112" s="5">
        <v>1.8705113209999999</v>
      </c>
      <c r="U112" s="5">
        <v>1.0114491480000001</v>
      </c>
      <c r="V112" s="5">
        <v>1.372568308</v>
      </c>
      <c r="W112" s="5">
        <v>0.83592505900000003</v>
      </c>
      <c r="X112" s="5">
        <v>0.96234582499999999</v>
      </c>
      <c r="Y112" s="5">
        <v>0.97008587099999999</v>
      </c>
      <c r="Z112" s="5">
        <v>0.56739650900000005</v>
      </c>
      <c r="AA112" s="5">
        <v>1.3189039789999999</v>
      </c>
      <c r="AB112" s="5">
        <v>0.697947918</v>
      </c>
      <c r="AC112" s="5">
        <v>2.3214718510000001</v>
      </c>
      <c r="AD112" s="5">
        <v>1.5274656544779199</v>
      </c>
      <c r="AE112" s="5">
        <v>1.864146766</v>
      </c>
      <c r="AF112" s="5">
        <v>0.72042192999999999</v>
      </c>
      <c r="AG112" s="5">
        <v>2.4121663</v>
      </c>
      <c r="AH112" s="5">
        <v>0.71759610699999998</v>
      </c>
      <c r="AI112" s="5">
        <v>1.9438041909999999</v>
      </c>
      <c r="AJ112" s="5">
        <v>1.3797988299999999</v>
      </c>
      <c r="AK112" s="5">
        <v>2.6211142010000001</v>
      </c>
    </row>
    <row r="113" spans="1:37" ht="16" x14ac:dyDescent="0.15">
      <c r="A113" s="2" t="s">
        <v>112</v>
      </c>
      <c r="B113" s="5">
        <v>0.64866147799999996</v>
      </c>
      <c r="C113" s="5">
        <v>0.62848538200000004</v>
      </c>
      <c r="D113" s="5">
        <v>0.850422436</v>
      </c>
      <c r="E113" s="5">
        <v>0.42571562000000002</v>
      </c>
      <c r="F113" s="5">
        <v>0.50944641700000004</v>
      </c>
      <c r="G113" s="5">
        <v>0.47716466400000002</v>
      </c>
      <c r="H113" s="5">
        <v>0.28549175500000001</v>
      </c>
      <c r="I113" s="5">
        <v>0.446900521</v>
      </c>
      <c r="J113" s="5">
        <v>0.41058354800000002</v>
      </c>
      <c r="K113" s="5">
        <v>0.59120593700000001</v>
      </c>
      <c r="L113" s="5">
        <v>0.410854371</v>
      </c>
      <c r="M113" s="5">
        <v>0.72719294700000003</v>
      </c>
      <c r="N113" s="5">
        <v>0.42049883900000001</v>
      </c>
      <c r="O113" s="5">
        <v>0.65582387799999997</v>
      </c>
      <c r="P113" s="5">
        <v>0.31633857599999998</v>
      </c>
      <c r="Q113" s="5">
        <v>0.80395571600000004</v>
      </c>
      <c r="R113" s="5">
        <v>1.7480344329999999</v>
      </c>
      <c r="S113" s="5">
        <v>0.76016727799999995</v>
      </c>
      <c r="T113" s="5">
        <v>2.0160196720000001</v>
      </c>
      <c r="U113" s="5">
        <v>0.89474921200000002</v>
      </c>
      <c r="V113" s="5">
        <v>1.0815744110000001</v>
      </c>
      <c r="W113" s="5">
        <v>0.89153259200000001</v>
      </c>
      <c r="X113" s="5">
        <v>0.37482902699999998</v>
      </c>
      <c r="Y113" s="5">
        <v>0.65682656500000003</v>
      </c>
      <c r="Z113" s="5">
        <v>0.974859166</v>
      </c>
      <c r="AA113" s="5">
        <v>1.224215504</v>
      </c>
      <c r="AB113" s="5">
        <v>1.0718937589999999</v>
      </c>
      <c r="AC113" s="5">
        <v>0.92747017899999995</v>
      </c>
      <c r="AD113" s="5">
        <v>1.1565169506781701</v>
      </c>
      <c r="AE113" s="5">
        <v>2.22681628</v>
      </c>
      <c r="AF113" s="5">
        <v>1.2334105449999999</v>
      </c>
      <c r="AG113" s="5">
        <v>1.7052310239999999</v>
      </c>
      <c r="AH113" s="5">
        <v>1.4954581979999999</v>
      </c>
      <c r="AI113" s="5">
        <v>1.617999537</v>
      </c>
      <c r="AJ113" s="5">
        <v>2.0287399530000001</v>
      </c>
      <c r="AK113" s="5">
        <v>1.745079445</v>
      </c>
    </row>
    <row r="114" spans="1:37" ht="16" x14ac:dyDescent="0.15">
      <c r="A114" s="2" t="s">
        <v>113</v>
      </c>
      <c r="B114" s="5">
        <v>0.26110614399999998</v>
      </c>
      <c r="C114" s="5">
        <v>0.25577744699999999</v>
      </c>
      <c r="D114" s="5">
        <v>0.22646961500000001</v>
      </c>
      <c r="E114" s="5">
        <v>0.89380620399999999</v>
      </c>
      <c r="F114" s="5">
        <v>3.4636528999999999E-2</v>
      </c>
      <c r="G114" s="5">
        <v>0.86535802799999995</v>
      </c>
      <c r="H114" s="5">
        <v>0.80869729800000001</v>
      </c>
      <c r="I114" s="5">
        <v>2.3979136000000002E-2</v>
      </c>
      <c r="J114" s="5">
        <v>0.114566982</v>
      </c>
      <c r="K114" s="5">
        <v>0.89905824499999998</v>
      </c>
      <c r="L114" s="5">
        <v>0.71099950199999995</v>
      </c>
      <c r="M114" s="5">
        <v>0.380490946</v>
      </c>
      <c r="N114" s="5">
        <v>0.30239346099999997</v>
      </c>
      <c r="O114" s="5">
        <v>1.9368176000000001E-2</v>
      </c>
      <c r="P114" s="5">
        <v>1.0621258E-2</v>
      </c>
      <c r="Q114" s="5">
        <v>0.199449987</v>
      </c>
      <c r="R114" s="5">
        <v>0.26075279699999998</v>
      </c>
      <c r="S114" s="5">
        <v>0.59057918200000004</v>
      </c>
      <c r="T114" s="5">
        <v>1.3158518619999999</v>
      </c>
      <c r="U114" s="5">
        <v>0.47694467000000001</v>
      </c>
      <c r="V114" s="5">
        <v>1.2692271900000001</v>
      </c>
      <c r="W114" s="5">
        <v>1.397013329</v>
      </c>
      <c r="X114" s="5">
        <v>0.102746963</v>
      </c>
      <c r="Y114" s="5">
        <v>0.173547391</v>
      </c>
      <c r="Z114" s="5">
        <v>0.49161989</v>
      </c>
      <c r="AA114" s="5">
        <v>0.89763432700000001</v>
      </c>
      <c r="AB114" s="5">
        <v>0.65793905699999999</v>
      </c>
      <c r="AC114" s="5">
        <v>0.67383721299999999</v>
      </c>
      <c r="AD114" s="5">
        <v>0.78390136754374595</v>
      </c>
      <c r="AE114" s="5">
        <v>1.6529594940000001</v>
      </c>
      <c r="AF114" s="5">
        <v>0.79735644400000005</v>
      </c>
      <c r="AG114" s="5">
        <v>1.0043298190000001</v>
      </c>
      <c r="AH114" s="5">
        <v>0.48181949200000002</v>
      </c>
      <c r="AI114" s="5">
        <v>0.80945674700000003</v>
      </c>
      <c r="AJ114" s="5">
        <v>1.190094145</v>
      </c>
      <c r="AK114" s="5">
        <v>2.1248239600000001</v>
      </c>
    </row>
    <row r="115" spans="1:37" ht="16" x14ac:dyDescent="0.15">
      <c r="A115" s="2" t="s">
        <v>114</v>
      </c>
      <c r="B115" s="5">
        <v>0.134879781</v>
      </c>
      <c r="C115" s="5">
        <v>0.19938750199999999</v>
      </c>
      <c r="D115" s="5">
        <v>0.61458265199999995</v>
      </c>
      <c r="E115" s="5">
        <v>0.62513846100000003</v>
      </c>
      <c r="F115" s="5">
        <v>1.0485436859999999</v>
      </c>
      <c r="G115" s="5">
        <v>0.64976868200000004</v>
      </c>
      <c r="H115" s="5">
        <v>0.72600507999999997</v>
      </c>
      <c r="I115" s="5">
        <v>0.70254772700000001</v>
      </c>
      <c r="J115" s="5">
        <v>0.74242522700000002</v>
      </c>
      <c r="K115" s="5">
        <v>0.72218940200000004</v>
      </c>
      <c r="L115" s="5">
        <v>0.71195767499999996</v>
      </c>
      <c r="M115" s="5">
        <v>0.50817577800000002</v>
      </c>
      <c r="N115" s="5">
        <v>0.83559104399999995</v>
      </c>
      <c r="O115" s="5">
        <v>0.48685967899999999</v>
      </c>
      <c r="P115" s="5">
        <v>0.36407895499999998</v>
      </c>
      <c r="Q115" s="5">
        <v>0.92603486000000002</v>
      </c>
      <c r="R115" s="5">
        <v>0.68951151600000005</v>
      </c>
      <c r="S115" s="5">
        <v>0.99958275500000004</v>
      </c>
      <c r="T115" s="5">
        <v>1.864606293</v>
      </c>
      <c r="U115" s="5">
        <v>0.87944232099999997</v>
      </c>
      <c r="V115" s="5">
        <v>1.6188894620000001</v>
      </c>
      <c r="W115" s="5">
        <v>0.82657804700000004</v>
      </c>
      <c r="X115" s="5">
        <v>0.42039308199999997</v>
      </c>
      <c r="Y115" s="5">
        <v>0.84162193500000004</v>
      </c>
      <c r="Z115" s="5">
        <v>1.071254844</v>
      </c>
      <c r="AA115" s="5">
        <v>1.0724612120000001</v>
      </c>
      <c r="AB115" s="5">
        <v>1.1026204129999999</v>
      </c>
      <c r="AC115" s="5">
        <v>0.77448829900000005</v>
      </c>
      <c r="AD115" s="5">
        <v>1.2401463729150699</v>
      </c>
      <c r="AE115" s="5">
        <v>2.5093315469999999</v>
      </c>
      <c r="AF115" s="5">
        <v>1.027017759</v>
      </c>
      <c r="AG115" s="5">
        <v>0.87937175999999995</v>
      </c>
      <c r="AH115" s="5">
        <v>1.186542521</v>
      </c>
      <c r="AI115" s="5">
        <v>1.672225729</v>
      </c>
      <c r="AJ115" s="5">
        <v>1.7705919480000001</v>
      </c>
      <c r="AK115" s="5">
        <v>1.2582678890000001</v>
      </c>
    </row>
    <row r="116" spans="1:37" ht="16" x14ac:dyDescent="0.15">
      <c r="A116" s="2" t="s">
        <v>115</v>
      </c>
      <c r="B116" s="5">
        <v>0.61974151700000002</v>
      </c>
      <c r="C116" s="5">
        <v>0.58480530399999997</v>
      </c>
      <c r="D116" s="5">
        <v>0.74156639000000002</v>
      </c>
      <c r="E116" s="5">
        <v>0.38422608600000002</v>
      </c>
      <c r="F116" s="5">
        <v>0.95854297200000005</v>
      </c>
      <c r="G116" s="5">
        <v>1.2992908430000001</v>
      </c>
      <c r="H116" s="5">
        <v>0.74115189699999995</v>
      </c>
      <c r="I116" s="5">
        <v>0.68756718500000003</v>
      </c>
      <c r="J116" s="5">
        <v>0.65925107400000005</v>
      </c>
      <c r="K116" s="5">
        <v>0.39906103199999998</v>
      </c>
      <c r="L116" s="5">
        <v>0.64145365899999995</v>
      </c>
      <c r="M116" s="5">
        <v>0.65820436900000001</v>
      </c>
      <c r="N116" s="5">
        <v>0.73210456000000002</v>
      </c>
      <c r="O116" s="5">
        <v>0.73801657499999995</v>
      </c>
      <c r="P116" s="5">
        <v>1.2819219820000001</v>
      </c>
      <c r="Q116" s="5">
        <v>1.9932898160000001</v>
      </c>
      <c r="R116" s="5">
        <v>1.3669693249999999</v>
      </c>
      <c r="S116" s="5">
        <v>0.39666964399999999</v>
      </c>
      <c r="T116" s="5">
        <v>1.01304854</v>
      </c>
      <c r="U116" s="5">
        <v>0.62123713400000002</v>
      </c>
      <c r="V116" s="5">
        <v>0.62532633100000001</v>
      </c>
      <c r="W116" s="5">
        <v>0.89673187700000001</v>
      </c>
      <c r="X116" s="5">
        <v>0.75059043000000003</v>
      </c>
      <c r="Y116" s="5">
        <v>0.62731464999999997</v>
      </c>
      <c r="Z116" s="5">
        <v>0.444885947</v>
      </c>
      <c r="AA116" s="5">
        <v>1.0821550069999999</v>
      </c>
      <c r="AB116" s="5">
        <v>0.63927305099999998</v>
      </c>
      <c r="AC116" s="5">
        <v>1.2304503229999999</v>
      </c>
      <c r="AD116" s="5">
        <v>1.7344539979899101</v>
      </c>
      <c r="AE116" s="5">
        <v>3.0953771739999998</v>
      </c>
      <c r="AF116" s="5">
        <v>0.48109554100000002</v>
      </c>
      <c r="AG116" s="5">
        <v>1.1503194880000001</v>
      </c>
      <c r="AH116" s="5">
        <v>1.33382102</v>
      </c>
      <c r="AI116" s="5">
        <v>1.388401931</v>
      </c>
      <c r="AJ116" s="5">
        <v>1.468567645</v>
      </c>
      <c r="AK116" s="5">
        <v>2.1115990060000001</v>
      </c>
    </row>
    <row r="117" spans="1:37" ht="16" x14ac:dyDescent="0.15">
      <c r="A117" s="2" t="s">
        <v>116</v>
      </c>
      <c r="B117" s="5">
        <v>0.631221174</v>
      </c>
      <c r="C117" s="5">
        <v>0.53048613600000005</v>
      </c>
      <c r="D117" s="5">
        <v>0.74927162599999997</v>
      </c>
      <c r="E117" s="5">
        <v>0.24333157999999999</v>
      </c>
      <c r="F117" s="5">
        <v>0.386467803</v>
      </c>
      <c r="G117" s="5">
        <v>0.176534675</v>
      </c>
      <c r="H117" s="5">
        <v>0.24810278699999999</v>
      </c>
      <c r="I117" s="5">
        <v>0.61213152599999998</v>
      </c>
      <c r="J117" s="5">
        <v>0.348298143</v>
      </c>
      <c r="K117" s="5">
        <v>0.55300034899999995</v>
      </c>
      <c r="L117" s="5">
        <v>0.55071522299999998</v>
      </c>
      <c r="M117" s="5">
        <v>0.41513111600000002</v>
      </c>
      <c r="N117" s="5">
        <v>0.41513111600000002</v>
      </c>
      <c r="O117" s="5">
        <v>0.23384450000000001</v>
      </c>
      <c r="P117" s="5">
        <v>0.449407997</v>
      </c>
      <c r="Q117" s="5">
        <v>0.91807928000000005</v>
      </c>
      <c r="R117" s="5">
        <v>1.496868391</v>
      </c>
      <c r="S117" s="5">
        <v>0.90144740899999998</v>
      </c>
      <c r="T117" s="5">
        <v>2.424926793</v>
      </c>
      <c r="U117" s="5">
        <v>1.0201605389999999</v>
      </c>
      <c r="V117" s="5">
        <v>0.95051142799999999</v>
      </c>
      <c r="W117" s="5">
        <v>0.91059493800000002</v>
      </c>
      <c r="X117" s="5">
        <v>0.86319410500000004</v>
      </c>
      <c r="Y117" s="5">
        <v>0.57962070499999996</v>
      </c>
      <c r="Z117" s="5">
        <v>1.197403285</v>
      </c>
      <c r="AA117" s="5">
        <v>0.945745646</v>
      </c>
      <c r="AB117" s="5">
        <v>1.350292067</v>
      </c>
      <c r="AC117" s="5">
        <v>1.1026934209999999</v>
      </c>
      <c r="AD117" s="5">
        <v>1.16763732808839</v>
      </c>
      <c r="AE117" s="5">
        <v>2.7077686540000001</v>
      </c>
      <c r="AF117" s="5">
        <v>0.47601874100000002</v>
      </c>
      <c r="AG117" s="5">
        <v>1.824298969</v>
      </c>
      <c r="AH117" s="5">
        <v>1.254522398</v>
      </c>
      <c r="AI117" s="5">
        <v>1.5557960689999999</v>
      </c>
      <c r="AJ117" s="5">
        <v>2.2124785249999999</v>
      </c>
      <c r="AK117" s="5">
        <v>1.654651493</v>
      </c>
    </row>
    <row r="118" spans="1:37" ht="16" x14ac:dyDescent="0.15">
      <c r="A118" s="2" t="s">
        <v>117</v>
      </c>
      <c r="B118" s="5">
        <v>0.59772792299999999</v>
      </c>
      <c r="C118" s="5">
        <v>0.62011632699999997</v>
      </c>
      <c r="D118" s="5">
        <v>0.64822786799999998</v>
      </c>
      <c r="E118" s="5">
        <v>0.521239181</v>
      </c>
      <c r="F118" s="5">
        <v>0.62790932899999996</v>
      </c>
      <c r="G118" s="5">
        <v>0.57700631499999999</v>
      </c>
      <c r="H118" s="5">
        <v>0.50979503199999998</v>
      </c>
      <c r="I118" s="5">
        <v>0.59784172899999999</v>
      </c>
      <c r="J118" s="5">
        <v>0.63755424299999996</v>
      </c>
      <c r="K118" s="5">
        <v>0.37252458700000002</v>
      </c>
      <c r="L118" s="5">
        <v>0.81166245199999998</v>
      </c>
      <c r="M118" s="5">
        <v>0.35655924700000002</v>
      </c>
      <c r="N118" s="5">
        <v>0.47762973800000003</v>
      </c>
      <c r="O118" s="5">
        <v>0.76023384299999996</v>
      </c>
      <c r="P118" s="5">
        <v>0.77966876500000004</v>
      </c>
      <c r="Q118" s="5">
        <v>0.37216031500000002</v>
      </c>
      <c r="R118" s="5">
        <v>1.197622816</v>
      </c>
      <c r="S118" s="5">
        <v>0.37294052500000002</v>
      </c>
      <c r="T118" s="5">
        <v>1.9513059690000001</v>
      </c>
      <c r="U118" s="5">
        <v>0.90441135699999997</v>
      </c>
      <c r="V118" s="5">
        <v>1.0759100079999999</v>
      </c>
      <c r="W118" s="5">
        <v>0.90738458300000002</v>
      </c>
      <c r="X118" s="5">
        <v>0.55316910500000005</v>
      </c>
      <c r="Y118" s="5">
        <v>0.39010515200000001</v>
      </c>
      <c r="Z118" s="5">
        <v>0.97602764099999995</v>
      </c>
      <c r="AA118" s="5">
        <v>0.48903690999999999</v>
      </c>
      <c r="AB118" s="5">
        <v>1.0312744890000001</v>
      </c>
      <c r="AC118" s="5">
        <v>0.53200668100000004</v>
      </c>
      <c r="AD118" s="5">
        <v>1.18269177500768</v>
      </c>
      <c r="AE118" s="5">
        <v>1.804804546</v>
      </c>
      <c r="AF118" s="5">
        <v>0.54783948900000001</v>
      </c>
      <c r="AG118" s="5">
        <v>2.122044931</v>
      </c>
      <c r="AH118" s="5">
        <v>1.9511678729999999</v>
      </c>
      <c r="AI118" s="5">
        <v>1.3815741349999999</v>
      </c>
      <c r="AJ118" s="5">
        <v>1.3593504219999999</v>
      </c>
      <c r="AK118" s="5">
        <v>1.2741595240000001</v>
      </c>
    </row>
    <row r="119" spans="1:37" ht="16" x14ac:dyDescent="0.15">
      <c r="A119" s="2" t="s">
        <v>118</v>
      </c>
      <c r="B119" s="5">
        <v>0.49169817999999998</v>
      </c>
      <c r="C119" s="5">
        <v>0.55814388000000004</v>
      </c>
      <c r="D119" s="5">
        <v>0.65306630899999996</v>
      </c>
      <c r="E119" s="5">
        <v>0.74703951300000004</v>
      </c>
      <c r="F119" s="5">
        <v>0.88942315599999999</v>
      </c>
      <c r="G119" s="5">
        <v>0.838165045</v>
      </c>
      <c r="H119" s="5">
        <v>0.94163049200000004</v>
      </c>
      <c r="I119" s="5">
        <v>0.88752470800000005</v>
      </c>
      <c r="J119" s="5">
        <v>0.93688437099999999</v>
      </c>
      <c r="K119" s="5">
        <v>1.424728217</v>
      </c>
      <c r="L119" s="5">
        <v>0.30748014699999998</v>
      </c>
      <c r="M119" s="5">
        <v>0.66234593399999997</v>
      </c>
      <c r="N119" s="5">
        <v>1.033006933</v>
      </c>
      <c r="O119" s="5">
        <v>0.54756738599999999</v>
      </c>
      <c r="P119" s="5">
        <v>0.65392181999999999</v>
      </c>
      <c r="Q119" s="5">
        <v>0.73040021899999996</v>
      </c>
      <c r="R119" s="5">
        <v>1.2963560460000001</v>
      </c>
      <c r="S119" s="5">
        <v>1.185335212</v>
      </c>
      <c r="T119" s="5">
        <v>1.9349345229999999</v>
      </c>
      <c r="U119" s="5">
        <v>1.2283070739999999</v>
      </c>
      <c r="V119" s="5">
        <v>1.9249176050000001</v>
      </c>
      <c r="W119" s="5">
        <v>0.96329354599999995</v>
      </c>
      <c r="X119" s="5">
        <v>0.686158834</v>
      </c>
      <c r="Y119" s="5">
        <v>0.98583160999999997</v>
      </c>
      <c r="Z119" s="5">
        <v>1.2220972299999999</v>
      </c>
      <c r="AA119" s="5">
        <v>1.3624396969999999</v>
      </c>
      <c r="AB119" s="5">
        <v>1.0705770450000001</v>
      </c>
      <c r="AC119" s="5">
        <v>1.0196563270000001</v>
      </c>
      <c r="AD119" s="5">
        <v>1.37734332173694</v>
      </c>
      <c r="AE119" s="5">
        <v>2.0245230099999998</v>
      </c>
      <c r="AF119" s="5">
        <v>1.4109692819999999</v>
      </c>
      <c r="AG119" s="5">
        <v>0.93837628900000003</v>
      </c>
      <c r="AH119" s="5">
        <v>1.3429282199999999</v>
      </c>
      <c r="AI119" s="5">
        <v>1.8254845989999999</v>
      </c>
      <c r="AJ119" s="5">
        <v>1.2194835639999999</v>
      </c>
      <c r="AK119" s="5">
        <v>1.4439283919999999</v>
      </c>
    </row>
    <row r="120" spans="1:37" ht="16" x14ac:dyDescent="0.15">
      <c r="A120" s="2" t="s">
        <v>119</v>
      </c>
      <c r="B120" s="5">
        <v>0.63186478099999999</v>
      </c>
      <c r="C120" s="5">
        <v>0.51702702</v>
      </c>
      <c r="D120" s="5">
        <v>0.66231958700000004</v>
      </c>
      <c r="E120" s="5">
        <v>0.65015103600000002</v>
      </c>
      <c r="F120" s="5">
        <v>0.53300317900000005</v>
      </c>
      <c r="G120" s="5">
        <v>0.68874214300000003</v>
      </c>
      <c r="H120" s="5">
        <v>0.42828215200000003</v>
      </c>
      <c r="I120" s="5">
        <v>0.66054802099999999</v>
      </c>
      <c r="J120" s="5">
        <v>0.56119730199999995</v>
      </c>
      <c r="K120" s="5">
        <v>0.69080567500000001</v>
      </c>
      <c r="L120" s="5">
        <v>0.62485763900000002</v>
      </c>
      <c r="M120" s="5">
        <v>0.44267619000000002</v>
      </c>
      <c r="N120" s="5">
        <v>0.68915697399999998</v>
      </c>
      <c r="O120" s="5">
        <v>0.58199141600000004</v>
      </c>
      <c r="P120" s="5">
        <v>0.52593558600000001</v>
      </c>
      <c r="Q120" s="5">
        <v>0.909236076</v>
      </c>
      <c r="R120" s="5">
        <v>0.88251918699999998</v>
      </c>
      <c r="S120" s="5">
        <v>0.83856559500000005</v>
      </c>
      <c r="T120" s="5">
        <v>1.5530269290000001</v>
      </c>
      <c r="U120" s="5">
        <v>0.77608049499999998</v>
      </c>
      <c r="V120" s="5">
        <v>1.245351782</v>
      </c>
      <c r="W120" s="5">
        <v>1.168648455</v>
      </c>
      <c r="X120" s="5">
        <v>0.48262768</v>
      </c>
      <c r="Y120" s="5">
        <v>0.81874338599999996</v>
      </c>
      <c r="Z120" s="5">
        <v>0.86635156999999996</v>
      </c>
      <c r="AA120" s="5">
        <v>1.028087247</v>
      </c>
      <c r="AB120" s="5">
        <v>1.0707152550000001</v>
      </c>
      <c r="AC120" s="5">
        <v>0.93906993599999999</v>
      </c>
      <c r="AD120" s="5">
        <v>1.2437348155864201</v>
      </c>
      <c r="AE120" s="5">
        <v>2.1860278630000001</v>
      </c>
      <c r="AF120" s="5">
        <v>1.412663094</v>
      </c>
      <c r="AG120" s="5">
        <v>1.034049523</v>
      </c>
      <c r="AH120" s="5">
        <v>1.0525678650000001</v>
      </c>
      <c r="AI120" s="5">
        <v>1.7071785639999999</v>
      </c>
      <c r="AJ120" s="5">
        <v>2.1310894579999999</v>
      </c>
      <c r="AK120" s="5">
        <v>1.2861514190000001</v>
      </c>
    </row>
    <row r="121" spans="1:37" ht="16" x14ac:dyDescent="0.15">
      <c r="A121" s="2" t="s">
        <v>120</v>
      </c>
      <c r="B121" s="5">
        <v>0.42030212099999997</v>
      </c>
      <c r="C121" s="5">
        <v>0.415253447</v>
      </c>
      <c r="D121" s="5">
        <v>0.53137295100000004</v>
      </c>
      <c r="E121" s="5">
        <v>0.61341390600000001</v>
      </c>
      <c r="F121" s="5">
        <v>0.63991944499999998</v>
      </c>
      <c r="G121" s="5">
        <v>0.61215173700000003</v>
      </c>
      <c r="H121" s="5">
        <v>0.50739174899999995</v>
      </c>
      <c r="I121" s="5">
        <v>0.55156764800000002</v>
      </c>
      <c r="J121" s="5">
        <v>0.83934207299999997</v>
      </c>
      <c r="K121" s="5">
        <v>0.52440785199999995</v>
      </c>
      <c r="L121" s="5">
        <v>0.90282969199999996</v>
      </c>
      <c r="M121" s="5">
        <v>0.464056093</v>
      </c>
      <c r="N121" s="5">
        <v>0.58231291799999996</v>
      </c>
      <c r="O121" s="5">
        <v>0.316438952</v>
      </c>
      <c r="P121" s="5">
        <v>0.63043121199999996</v>
      </c>
      <c r="Q121" s="5">
        <v>0.67107684999999995</v>
      </c>
      <c r="R121" s="5">
        <v>0.822191008</v>
      </c>
      <c r="S121" s="5">
        <v>0.58495802900000005</v>
      </c>
      <c r="T121" s="5">
        <v>1.837743143</v>
      </c>
      <c r="U121" s="5">
        <v>0.81262147299999998</v>
      </c>
      <c r="V121" s="5">
        <v>1.263346855</v>
      </c>
      <c r="W121" s="5">
        <v>1.8808025530000001</v>
      </c>
      <c r="X121" s="5">
        <v>0.61664325600000003</v>
      </c>
      <c r="Y121" s="5">
        <v>0.58658291299999998</v>
      </c>
      <c r="Z121" s="5">
        <v>1.047519868</v>
      </c>
      <c r="AA121" s="5">
        <v>0.85325254699999997</v>
      </c>
      <c r="AB121" s="5">
        <v>1.1376700630000001</v>
      </c>
      <c r="AC121" s="5">
        <v>1.1744919730000001</v>
      </c>
      <c r="AD121" s="5">
        <v>1.17195253122434</v>
      </c>
      <c r="AE121" s="5">
        <v>1.691450152</v>
      </c>
      <c r="AF121" s="5">
        <v>0.83298928900000002</v>
      </c>
      <c r="AG121" s="5">
        <v>1.43742284</v>
      </c>
      <c r="AH121" s="5">
        <v>0.64683465799999995</v>
      </c>
      <c r="AI121" s="5">
        <v>1.20176931</v>
      </c>
      <c r="AJ121" s="5">
        <v>1.6153193379999999</v>
      </c>
      <c r="AK121" s="5">
        <v>1.8185597360000001</v>
      </c>
    </row>
    <row r="122" spans="1:37" ht="16" x14ac:dyDescent="0.15">
      <c r="A122" s="2" t="s">
        <v>121</v>
      </c>
      <c r="B122" s="5">
        <v>0.51521030199999995</v>
      </c>
      <c r="C122" s="5">
        <v>0.48474342999999998</v>
      </c>
      <c r="D122" s="5">
        <v>0.218376024</v>
      </c>
      <c r="E122" s="5">
        <v>0.238916343</v>
      </c>
      <c r="F122" s="5">
        <v>0.46053557499999997</v>
      </c>
      <c r="G122" s="5">
        <v>0.24432169000000001</v>
      </c>
      <c r="H122" s="5">
        <v>0.45945450500000001</v>
      </c>
      <c r="I122" s="5">
        <v>0.366482535</v>
      </c>
      <c r="J122" s="5">
        <v>0.58377748900000004</v>
      </c>
      <c r="K122" s="5">
        <v>0.69119708300000005</v>
      </c>
      <c r="L122" s="5">
        <v>0.65321922099999996</v>
      </c>
      <c r="M122" s="5">
        <v>0.33610407599999997</v>
      </c>
      <c r="N122" s="5">
        <v>0.30477233999999997</v>
      </c>
      <c r="O122" s="5">
        <v>0.17564761000000001</v>
      </c>
      <c r="P122" s="5">
        <v>0.22027159800000001</v>
      </c>
      <c r="Q122" s="5">
        <v>0.57841995000000002</v>
      </c>
      <c r="R122" s="5">
        <v>1.3128291999999999</v>
      </c>
      <c r="S122" s="5">
        <v>0.47959443099999999</v>
      </c>
      <c r="T122" s="5">
        <v>1.4852894190000001</v>
      </c>
      <c r="U122" s="5">
        <v>0.82652220300000001</v>
      </c>
      <c r="V122" s="5">
        <v>1.497884829</v>
      </c>
      <c r="W122" s="5">
        <v>0.73925363799999999</v>
      </c>
      <c r="X122" s="5">
        <v>0.99309957900000001</v>
      </c>
      <c r="Y122" s="5">
        <v>0.78285313199999995</v>
      </c>
      <c r="Z122" s="5">
        <v>1.019941081</v>
      </c>
      <c r="AA122" s="5">
        <v>1.1224636560000001</v>
      </c>
      <c r="AB122" s="5">
        <v>0.65318506600000004</v>
      </c>
      <c r="AC122" s="5">
        <v>1.0833571070000001</v>
      </c>
      <c r="AD122" s="5">
        <v>1.1964490199083999</v>
      </c>
      <c r="AE122" s="5">
        <v>1.578766525</v>
      </c>
      <c r="AF122" s="5">
        <v>0.720806057</v>
      </c>
      <c r="AG122" s="5">
        <v>1.941033064</v>
      </c>
      <c r="AH122" s="5">
        <v>1.1402517400000001</v>
      </c>
      <c r="AI122" s="5">
        <v>1.1041280630000001</v>
      </c>
      <c r="AJ122" s="5">
        <v>1.531329817</v>
      </c>
      <c r="AK122" s="5">
        <v>1.878431242</v>
      </c>
    </row>
    <row r="123" spans="1:37" ht="16" x14ac:dyDescent="0.15">
      <c r="A123" s="2" t="s">
        <v>122</v>
      </c>
      <c r="B123" s="5">
        <v>0.79885257499999995</v>
      </c>
      <c r="C123" s="5">
        <v>0.59619367999999995</v>
      </c>
      <c r="D123" s="5">
        <v>0.527854131</v>
      </c>
      <c r="E123" s="5">
        <v>0.368982211</v>
      </c>
      <c r="F123" s="5">
        <v>0.81468349500000004</v>
      </c>
      <c r="G123" s="5">
        <v>0.67707626799999998</v>
      </c>
      <c r="H123" s="5">
        <v>0.73796442100000004</v>
      </c>
      <c r="I123" s="5">
        <v>0.49562957000000002</v>
      </c>
      <c r="J123" s="5">
        <v>0.82077230999999995</v>
      </c>
      <c r="K123" s="5">
        <v>0.55930135999999997</v>
      </c>
      <c r="L123" s="5">
        <v>0.69433873099999999</v>
      </c>
      <c r="M123" s="5">
        <v>0.55215373899999998</v>
      </c>
      <c r="N123" s="5">
        <v>0.81036155499999996</v>
      </c>
      <c r="O123" s="5">
        <v>0.45834121</v>
      </c>
      <c r="P123" s="5">
        <v>0.81750917700000003</v>
      </c>
      <c r="Q123" s="5">
        <v>0.90939112300000002</v>
      </c>
      <c r="R123" s="5">
        <v>1.0658297889999999</v>
      </c>
      <c r="S123" s="5">
        <v>0.790234569</v>
      </c>
      <c r="T123" s="5">
        <v>1.1155392719999999</v>
      </c>
      <c r="U123" s="5">
        <v>0.56420885700000001</v>
      </c>
      <c r="V123" s="5">
        <v>0.916701341</v>
      </c>
      <c r="W123" s="5">
        <v>1.5578074630000001</v>
      </c>
      <c r="X123" s="5">
        <v>0.503674022</v>
      </c>
      <c r="Y123" s="5">
        <v>0.80046887499999997</v>
      </c>
      <c r="Z123" s="5">
        <v>0.53451365399999995</v>
      </c>
      <c r="AA123" s="5">
        <v>1.411016984</v>
      </c>
      <c r="AB123" s="5">
        <v>1.4131073009999999</v>
      </c>
      <c r="AC123" s="5">
        <v>1.0987225119999999</v>
      </c>
      <c r="AD123" s="5">
        <v>0.72316553232518499</v>
      </c>
      <c r="AE123" s="5">
        <v>1.128284302</v>
      </c>
      <c r="AF123" s="5">
        <v>1.050323656</v>
      </c>
      <c r="AG123" s="5">
        <v>1.7573740259999999</v>
      </c>
      <c r="AH123" s="5">
        <v>1.141146583</v>
      </c>
      <c r="AI123" s="5">
        <v>1.605174718</v>
      </c>
      <c r="AJ123" s="5">
        <v>1.56120054</v>
      </c>
      <c r="AK123" s="5">
        <v>0.94045413700000002</v>
      </c>
    </row>
    <row r="124" spans="1:37" ht="16" x14ac:dyDescent="0.15">
      <c r="A124" s="2" t="s">
        <v>123</v>
      </c>
      <c r="B124" s="5">
        <v>0.71243678899999996</v>
      </c>
      <c r="C124" s="5">
        <v>0.31050208800000001</v>
      </c>
      <c r="D124" s="5">
        <v>0.43418071899999999</v>
      </c>
      <c r="E124" s="5">
        <v>0.44874868400000001</v>
      </c>
      <c r="F124" s="5">
        <v>0.49086961699999998</v>
      </c>
      <c r="G124" s="5">
        <v>0.40779182800000002</v>
      </c>
      <c r="H124" s="5">
        <v>0.504500693</v>
      </c>
      <c r="I124" s="5">
        <v>0.41874159500000002</v>
      </c>
      <c r="J124" s="5">
        <v>0.45677765399999998</v>
      </c>
      <c r="K124" s="5">
        <v>0.51556201099999999</v>
      </c>
      <c r="L124" s="5">
        <v>0.431986869</v>
      </c>
      <c r="M124" s="5">
        <v>0.25025446200000001</v>
      </c>
      <c r="N124" s="5">
        <v>0.34261027500000002</v>
      </c>
      <c r="O124" s="5">
        <v>0.60776083599999997</v>
      </c>
      <c r="P124" s="5">
        <v>0.64152532699999998</v>
      </c>
      <c r="Q124" s="5">
        <v>0.63220595300000004</v>
      </c>
      <c r="R124" s="5">
        <v>0.85625328199999995</v>
      </c>
      <c r="S124" s="5">
        <v>0.407294975</v>
      </c>
      <c r="T124" s="5">
        <v>1.2421411870000001</v>
      </c>
      <c r="U124" s="5">
        <v>0.63239774299999996</v>
      </c>
      <c r="V124" s="5">
        <v>0.97477827500000003</v>
      </c>
      <c r="W124" s="5">
        <v>0.83542161599999998</v>
      </c>
      <c r="X124" s="5">
        <v>0.83613994999999997</v>
      </c>
      <c r="Y124" s="5">
        <v>0.468353305</v>
      </c>
      <c r="Z124" s="5">
        <v>0.65664302299999999</v>
      </c>
      <c r="AA124" s="5">
        <v>0.72129710599999997</v>
      </c>
      <c r="AB124" s="5">
        <v>0.91525935300000005</v>
      </c>
      <c r="AC124" s="5">
        <v>0.92132067299999998</v>
      </c>
      <c r="AD124" s="5">
        <v>0.84252350998285896</v>
      </c>
      <c r="AE124" s="5">
        <v>1.2065550540000001</v>
      </c>
      <c r="AF124" s="5">
        <v>0.57570121100000005</v>
      </c>
      <c r="AG124" s="5">
        <v>1.1015821240000001</v>
      </c>
      <c r="AH124" s="5">
        <v>1.56611039</v>
      </c>
      <c r="AI124" s="5">
        <v>0.89395029500000001</v>
      </c>
      <c r="AJ124" s="5">
        <v>0.77400253399999996</v>
      </c>
      <c r="AK124" s="5">
        <v>0.61105463199999999</v>
      </c>
    </row>
    <row r="125" spans="1:37" ht="16" x14ac:dyDescent="0.15">
      <c r="A125" s="2" t="s">
        <v>124</v>
      </c>
      <c r="B125" s="5">
        <v>0.50889685100000004</v>
      </c>
      <c r="C125" s="5">
        <v>0.72990348400000005</v>
      </c>
      <c r="D125" s="5">
        <v>0.60195227500000004</v>
      </c>
      <c r="E125" s="5">
        <v>0.94509415200000002</v>
      </c>
      <c r="F125" s="5">
        <v>0.84040680000000001</v>
      </c>
      <c r="G125" s="5">
        <v>0.85640070099999999</v>
      </c>
      <c r="H125" s="5">
        <v>0.69936967299999997</v>
      </c>
      <c r="I125" s="5">
        <v>0.83895280900000002</v>
      </c>
      <c r="J125" s="5">
        <v>0.85058473700000004</v>
      </c>
      <c r="K125" s="5">
        <v>0.83177187200000002</v>
      </c>
      <c r="L125" s="5">
        <v>0.83473454999999996</v>
      </c>
      <c r="M125" s="5">
        <v>0.84436325400000001</v>
      </c>
      <c r="N125" s="5">
        <v>0.72141211299999997</v>
      </c>
      <c r="O125" s="5">
        <v>0.76140826800000005</v>
      </c>
      <c r="P125" s="5">
        <v>0.58735093000000005</v>
      </c>
      <c r="Q125" s="5">
        <v>1.1450698580000001</v>
      </c>
      <c r="R125" s="5">
        <v>1.1955876459999999</v>
      </c>
      <c r="S125" s="5">
        <v>1.421431874</v>
      </c>
      <c r="T125" s="5">
        <v>1.238181075</v>
      </c>
      <c r="U125" s="5">
        <v>1.0220289709999999</v>
      </c>
      <c r="V125" s="5">
        <v>0.99846921899999996</v>
      </c>
      <c r="W125" s="5">
        <v>0.75380463900000005</v>
      </c>
      <c r="X125" s="5">
        <v>1.1133724229999999</v>
      </c>
      <c r="Y125" s="5">
        <v>1.051958642</v>
      </c>
      <c r="Z125" s="5">
        <v>1.0813474940000001</v>
      </c>
      <c r="AA125" s="5">
        <v>1.168866626</v>
      </c>
      <c r="AB125" s="5">
        <v>1.058009059</v>
      </c>
      <c r="AC125" s="5">
        <v>1.165949321</v>
      </c>
      <c r="AD125" s="5">
        <v>1.1922050608802699</v>
      </c>
      <c r="AE125" s="5">
        <v>1.976477348</v>
      </c>
      <c r="AF125" s="5">
        <v>1.022059864</v>
      </c>
      <c r="AG125" s="5">
        <v>0.84305502899999996</v>
      </c>
      <c r="AH125" s="5">
        <v>1.225724394</v>
      </c>
      <c r="AI125" s="5">
        <v>1.275383189</v>
      </c>
      <c r="AJ125" s="5">
        <v>1.3650112569999999</v>
      </c>
      <c r="AK125" s="5">
        <v>1.2560041470000001</v>
      </c>
    </row>
  </sheetData>
  <phoneticPr fontId="2" type="noConversion"/>
  <conditionalFormatting sqref="A1:A12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晓芬</dc:creator>
  <cp:lastModifiedBy>Yixi Li</cp:lastModifiedBy>
  <dcterms:created xsi:type="dcterms:W3CDTF">2021-10-27T11:13:44Z</dcterms:created>
  <dcterms:modified xsi:type="dcterms:W3CDTF">2022-02-23T11:02:59Z</dcterms:modified>
</cp:coreProperties>
</file>